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eijie/Desktop/Guo Lab/hESC新冠project/投稿0310/source data/"/>
    </mc:Choice>
  </mc:AlternateContent>
  <xr:revisionPtr revIDLastSave="0" documentId="13_ncr:1_{EFFE8D06-A320-9A4F-8E3B-092C15F8D449}" xr6:coauthVersionLast="47" xr6:coauthVersionMax="47" xr10:uidLastSave="{00000000-0000-0000-0000-000000000000}"/>
  <bookViews>
    <workbookView xWindow="27140" yWindow="8820" windowWidth="28240" windowHeight="17440" activeTab="8" xr2:uid="{2947B652-1DF2-6F48-920F-65E5988AC3A5}"/>
  </bookViews>
  <sheets>
    <sheet name="Fig.1B-C" sheetId="1" r:id="rId1"/>
    <sheet name="Fig.1E" sheetId="2" r:id="rId2"/>
    <sheet name="Fig.1F" sheetId="3" r:id="rId3"/>
    <sheet name="Fig.3C-D" sheetId="4" r:id="rId4"/>
    <sheet name="Fig.3E-F" sheetId="5" r:id="rId5"/>
    <sheet name="Fig.4F-M, Fig.S3" sheetId="6" r:id="rId6"/>
    <sheet name="Fig.5B" sheetId="7" r:id="rId7"/>
    <sheet name="Fig.5D" sheetId="8" r:id="rId8"/>
    <sheet name="Fig. S2" sheetId="9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3" i="3" l="1"/>
  <c r="F4" i="3"/>
  <c r="F23" i="3"/>
  <c r="F24" i="3"/>
  <c r="F25" i="3"/>
  <c r="F20" i="3"/>
  <c r="F21" i="3"/>
  <c r="H21" i="3" s="1"/>
  <c r="J21" i="3" s="1"/>
  <c r="F19" i="3"/>
  <c r="F15" i="3"/>
  <c r="H15" i="3" s="1"/>
  <c r="J15" i="3" s="1"/>
  <c r="F17" i="3"/>
  <c r="F16" i="3"/>
  <c r="F11" i="3"/>
  <c r="F13" i="3"/>
  <c r="F12" i="3"/>
  <c r="F9" i="3"/>
  <c r="F8" i="3"/>
  <c r="F7" i="3"/>
  <c r="F5" i="3"/>
  <c r="H5" i="3" s="1"/>
  <c r="J5" i="3" s="1"/>
  <c r="H16" i="3" l="1"/>
  <c r="J16" i="3" s="1"/>
  <c r="H17" i="3"/>
  <c r="J17" i="3" s="1"/>
  <c r="H19" i="3"/>
  <c r="J19" i="3" s="1"/>
  <c r="H4" i="3"/>
  <c r="J4" i="3" s="1"/>
  <c r="H9" i="3"/>
  <c r="J9" i="3" s="1"/>
  <c r="H12" i="3"/>
  <c r="J12" i="3" s="1"/>
  <c r="H13" i="3"/>
  <c r="J13" i="3" s="1"/>
  <c r="H3" i="3"/>
  <c r="J3" i="3" s="1"/>
  <c r="H11" i="3"/>
  <c r="J11" i="3" s="1"/>
  <c r="H20" i="3"/>
  <c r="J20" i="3" s="1"/>
  <c r="H7" i="3"/>
  <c r="J7" i="3" s="1"/>
  <c r="H25" i="3"/>
  <c r="J25" i="3" s="1"/>
  <c r="H8" i="3"/>
  <c r="J8" i="3" s="1"/>
  <c r="H24" i="3"/>
  <c r="J24" i="3" s="1"/>
  <c r="H23" i="3"/>
  <c r="J23" i="3" s="1"/>
  <c r="E3" i="2" l="1"/>
  <c r="G3" i="2" s="1"/>
  <c r="I3" i="2" s="1"/>
  <c r="E15" i="2"/>
  <c r="E4" i="2"/>
  <c r="G4" i="2" s="1"/>
  <c r="I4" i="2" s="1"/>
  <c r="E5" i="2"/>
  <c r="E7" i="2"/>
  <c r="E8" i="2"/>
  <c r="E9" i="2"/>
  <c r="E11" i="2"/>
  <c r="E12" i="2"/>
  <c r="E13" i="2"/>
  <c r="E16" i="2"/>
  <c r="E17" i="2"/>
  <c r="E20" i="2"/>
  <c r="E21" i="2"/>
  <c r="E19" i="2"/>
  <c r="E24" i="2"/>
  <c r="E23" i="2"/>
  <c r="E25" i="2"/>
  <c r="G13" i="2" l="1"/>
  <c r="I13" i="2" s="1"/>
  <c r="G20" i="2"/>
  <c r="I20" i="2" s="1"/>
  <c r="G11" i="2"/>
  <c r="I11" i="2" s="1"/>
  <c r="G12" i="2"/>
  <c r="I12" i="2" s="1"/>
  <c r="G21" i="2"/>
  <c r="I21" i="2" s="1"/>
  <c r="G8" i="2"/>
  <c r="I8" i="2" s="1"/>
  <c r="G23" i="2"/>
  <c r="I23" i="2" s="1"/>
  <c r="G24" i="2"/>
  <c r="I24" i="2" s="1"/>
  <c r="G5" i="2"/>
  <c r="I5" i="2" s="1"/>
  <c r="G19" i="2"/>
  <c r="I19" i="2" s="1"/>
  <c r="G17" i="2"/>
  <c r="I17" i="2" s="1"/>
  <c r="G16" i="2"/>
  <c r="I16" i="2" s="1"/>
  <c r="G9" i="2"/>
  <c r="I9" i="2" s="1"/>
  <c r="G25" i="2"/>
  <c r="I25" i="2" s="1"/>
  <c r="G7" i="2"/>
  <c r="I7" i="2" s="1"/>
  <c r="G15" i="2"/>
  <c r="I15" i="2" s="1"/>
  <c r="J12" i="1" l="1"/>
  <c r="J13" i="1"/>
  <c r="K13" i="1"/>
  <c r="J14" i="1"/>
  <c r="I14" i="1"/>
  <c r="I18" i="1" s="1"/>
  <c r="I22" i="1" s="1"/>
  <c r="I13" i="1"/>
  <c r="I17" i="1" s="1"/>
  <c r="I21" i="1" s="1"/>
  <c r="K14" i="1"/>
  <c r="K18" i="1" s="1"/>
  <c r="K22" i="1" s="1"/>
  <c r="K12" i="1"/>
  <c r="I12" i="1"/>
  <c r="I16" i="1" s="1"/>
  <c r="I20" i="1" s="1"/>
  <c r="C13" i="1"/>
  <c r="C17" i="1" s="1"/>
  <c r="C21" i="1" s="1"/>
  <c r="D13" i="1"/>
  <c r="E13" i="1"/>
  <c r="C14" i="1"/>
  <c r="C18" i="1" s="1"/>
  <c r="C22" i="1" s="1"/>
  <c r="D14" i="1"/>
  <c r="E14" i="1"/>
  <c r="D12" i="1"/>
  <c r="E12" i="1"/>
  <c r="C12" i="1"/>
  <c r="C16" i="1" s="1"/>
  <c r="C20" i="1" s="1"/>
  <c r="J18" i="1" l="1"/>
  <c r="J22" i="1" s="1"/>
  <c r="D18" i="1"/>
  <c r="D22" i="1" s="1"/>
  <c r="E16" i="1"/>
  <c r="E20" i="1" s="1"/>
  <c r="E18" i="1"/>
  <c r="E22" i="1" s="1"/>
  <c r="J16" i="1"/>
  <c r="J20" i="1" s="1"/>
  <c r="D16" i="1"/>
  <c r="D20" i="1" s="1"/>
  <c r="K16" i="1"/>
  <c r="K20" i="1" s="1"/>
  <c r="D17" i="1"/>
  <c r="D21" i="1" s="1"/>
  <c r="J17" i="1"/>
  <c r="J21" i="1" s="1"/>
  <c r="E17" i="1"/>
  <c r="E21" i="1" s="1"/>
  <c r="K17" i="1"/>
  <c r="K21" i="1" s="1"/>
</calcChain>
</file>

<file path=xl/sharedStrings.xml><?xml version="1.0" encoding="utf-8"?>
<sst xmlns="http://schemas.openxmlformats.org/spreadsheetml/2006/main" count="241" uniqueCount="87">
  <si>
    <t>0.1MOI</t>
    <phoneticPr fontId="1" type="noConversion"/>
  </si>
  <si>
    <t>H1</t>
    <phoneticPr fontId="1" type="noConversion"/>
  </si>
  <si>
    <t>Sub-N</t>
  </si>
  <si>
    <t>N</t>
    <phoneticPr fontId="1" type="noConversion"/>
  </si>
  <si>
    <t>N</t>
  </si>
  <si>
    <t>ACTB</t>
    <phoneticPr fontId="1" type="noConversion"/>
  </si>
  <si>
    <t>H1-0h</t>
    <phoneticPr fontId="1" type="noConversion"/>
  </si>
  <si>
    <t>H1-48h</t>
    <phoneticPr fontId="1" type="noConversion"/>
  </si>
  <si>
    <t>H1-72h</t>
    <phoneticPr fontId="1" type="noConversion"/>
  </si>
  <si>
    <t>CT</t>
    <phoneticPr fontId="1" type="noConversion"/>
  </si>
  <si>
    <t>deltaCT</t>
    <phoneticPr fontId="1" type="noConversion"/>
  </si>
  <si>
    <t>deltadeltaCT</t>
    <phoneticPr fontId="1" type="noConversion"/>
  </si>
  <si>
    <t>fold change</t>
    <phoneticPr fontId="1" type="noConversion"/>
  </si>
  <si>
    <t>H9</t>
  </si>
  <si>
    <t>H9</t>
    <phoneticPr fontId="1" type="noConversion"/>
  </si>
  <si>
    <t>H9-0h</t>
    <phoneticPr fontId="1" type="noConversion"/>
  </si>
  <si>
    <t>H9-48h</t>
    <phoneticPr fontId="1" type="noConversion"/>
  </si>
  <si>
    <t>H9-72h</t>
    <phoneticPr fontId="1" type="noConversion"/>
  </si>
  <si>
    <t>Fig.1B</t>
    <phoneticPr fontId="1" type="noConversion"/>
  </si>
  <si>
    <t>Fig.1C</t>
    <phoneticPr fontId="1" type="noConversion"/>
  </si>
  <si>
    <t>Fig.1E</t>
    <phoneticPr fontId="1" type="noConversion"/>
  </si>
  <si>
    <t>ACE2</t>
    <phoneticPr fontId="1" type="noConversion"/>
  </si>
  <si>
    <t>H1 sample1</t>
    <phoneticPr fontId="1" type="noConversion"/>
  </si>
  <si>
    <t>H1 sample2</t>
    <phoneticPr fontId="1" type="noConversion"/>
  </si>
  <si>
    <t>H1 sample3</t>
    <phoneticPr fontId="1" type="noConversion"/>
  </si>
  <si>
    <t>H9 sample1</t>
    <phoneticPr fontId="1" type="noConversion"/>
  </si>
  <si>
    <t>H9 sample3</t>
  </si>
  <si>
    <t>Caco-2 sample1</t>
    <phoneticPr fontId="1" type="noConversion"/>
  </si>
  <si>
    <t>Caco-2 sample2</t>
  </si>
  <si>
    <t>Caco-2 sample3</t>
  </si>
  <si>
    <t>Calu-3 sample1</t>
    <phoneticPr fontId="1" type="noConversion"/>
  </si>
  <si>
    <t>Calu-3 sample2</t>
  </si>
  <si>
    <t>Calu-3 sample3</t>
  </si>
  <si>
    <t>HUVEC sample1</t>
    <phoneticPr fontId="1" type="noConversion"/>
  </si>
  <si>
    <t>HUVEC sample2</t>
  </si>
  <si>
    <t>HUVEC sample3</t>
  </si>
  <si>
    <t>Beas-2B sample1</t>
    <phoneticPr fontId="1" type="noConversion"/>
  </si>
  <si>
    <t>Beas-2B sample2</t>
  </si>
  <si>
    <t>Beas-2B sample3</t>
  </si>
  <si>
    <t>Fold change</t>
    <phoneticPr fontId="1" type="noConversion"/>
  </si>
  <si>
    <t>H9 sample2</t>
    <phoneticPr fontId="1" type="noConversion"/>
  </si>
  <si>
    <t>H9 sample3</t>
    <phoneticPr fontId="1" type="noConversion"/>
  </si>
  <si>
    <t>ddCT</t>
    <phoneticPr fontId="1" type="noConversion"/>
  </si>
  <si>
    <t>dCT</t>
    <phoneticPr fontId="1" type="noConversion"/>
  </si>
  <si>
    <t>Beas-2B sample3</t>
    <phoneticPr fontId="1" type="noConversion"/>
  </si>
  <si>
    <t>Fig.1F</t>
    <phoneticPr fontId="1" type="noConversion"/>
  </si>
  <si>
    <t>Ctmean</t>
    <phoneticPr fontId="1" type="noConversion"/>
  </si>
  <si>
    <t>TMPRSS2</t>
    <phoneticPr fontId="1" type="noConversion"/>
  </si>
  <si>
    <t>HUVEC sample2</t>
    <phoneticPr fontId="1" type="noConversion"/>
  </si>
  <si>
    <t>Beas-2B sample2</t>
    <phoneticPr fontId="1" type="noConversion"/>
  </si>
  <si>
    <t>Fig.3C</t>
    <phoneticPr fontId="1" type="noConversion"/>
  </si>
  <si>
    <t>0.1 MOI</t>
    <phoneticPr fontId="1" type="noConversion"/>
  </si>
  <si>
    <t>Fig.3D</t>
    <phoneticPr fontId="1" type="noConversion"/>
  </si>
  <si>
    <t>N gene copies/ul</t>
  </si>
  <si>
    <t>H1</t>
  </si>
  <si>
    <t>mock</t>
  </si>
  <si>
    <t>0.01MOI-48h</t>
  </si>
  <si>
    <t>0.1MOI-48h</t>
  </si>
  <si>
    <t>0.01MOI-72h</t>
  </si>
  <si>
    <t>0.1MOI-72h</t>
  </si>
  <si>
    <t>supernate</t>
  </si>
  <si>
    <t>mock</t>
    <phoneticPr fontId="1" type="noConversion"/>
  </si>
  <si>
    <t>48h</t>
    <phoneticPr fontId="1" type="noConversion"/>
  </si>
  <si>
    <t>72h</t>
    <phoneticPr fontId="1" type="noConversion"/>
  </si>
  <si>
    <t>48h</t>
  </si>
  <si>
    <t>72h</t>
  </si>
  <si>
    <t>Actin</t>
  </si>
  <si>
    <t>Folds</t>
  </si>
  <si>
    <t>CXCL10</t>
  </si>
  <si>
    <t>ISG15</t>
  </si>
  <si>
    <t>TNFa</t>
  </si>
  <si>
    <t>IL-6</t>
  </si>
  <si>
    <t>IL-1b</t>
  </si>
  <si>
    <t>IFNL1</t>
  </si>
  <si>
    <t>MX1</t>
  </si>
  <si>
    <t>MT1E</t>
  </si>
  <si>
    <t>MT1F</t>
  </si>
  <si>
    <t>OAS2</t>
  </si>
  <si>
    <t>IFNB1</t>
    <phoneticPr fontId="1" type="noConversion"/>
  </si>
  <si>
    <t>Not infected</t>
  </si>
  <si>
    <t>Infected</t>
  </si>
  <si>
    <t>H1 Nanog intensity</t>
    <phoneticPr fontId="1" type="noConversion"/>
  </si>
  <si>
    <t>H9  Nanog intensity</t>
    <phoneticPr fontId="1" type="noConversion"/>
  </si>
  <si>
    <t>Mock</t>
  </si>
  <si>
    <t>0.05MOI 48hpi</t>
  </si>
  <si>
    <t>Calu-3</t>
    <phoneticPr fontId="1" type="noConversion"/>
  </si>
  <si>
    <t>Caco-2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#,##0.000"/>
    <numFmt numFmtId="177" formatCode="#,##0.00000000000000_ "/>
    <numFmt numFmtId="178" formatCode="#,##0.00000000000000000_ "/>
  </numFmts>
  <fonts count="13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Arial"/>
      <family val="2"/>
    </font>
    <font>
      <sz val="11"/>
      <color rgb="FF000000"/>
      <name val="Arial"/>
      <family val="2"/>
    </font>
    <font>
      <sz val="11"/>
      <color rgb="FFFF0000"/>
      <name val="Arial"/>
      <family val="2"/>
    </font>
    <font>
      <sz val="12"/>
      <color theme="1"/>
      <name val="等线"/>
      <family val="4"/>
      <charset val="134"/>
      <scheme val="minor"/>
    </font>
    <font>
      <sz val="11"/>
      <color theme="1"/>
      <name val="等线"/>
      <family val="4"/>
      <charset val="134"/>
      <scheme val="minor"/>
    </font>
    <font>
      <sz val="11"/>
      <color rgb="FF000000"/>
      <name val="等线"/>
      <family val="4"/>
      <charset val="134"/>
      <scheme val="minor"/>
    </font>
    <font>
      <i/>
      <sz val="12"/>
      <color theme="1"/>
      <name val="等线"/>
      <family val="4"/>
      <charset val="134"/>
      <scheme val="minor"/>
    </font>
    <font>
      <sz val="12"/>
      <color rgb="FF000000"/>
      <name val="等线"/>
      <family val="4"/>
      <charset val="134"/>
      <scheme val="minor"/>
    </font>
    <font>
      <sz val="12"/>
      <name val="等线"/>
      <family val="4"/>
      <charset val="134"/>
      <scheme val="minor"/>
    </font>
    <font>
      <sz val="12"/>
      <name val="Arial"/>
      <family val="2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1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11" fontId="2" fillId="0" borderId="0" xfId="0" applyNumberFormat="1" applyFont="1">
      <alignment vertical="center"/>
    </xf>
    <xf numFmtId="0" fontId="5" fillId="0" borderId="0" xfId="0" applyFont="1">
      <alignment vertical="center"/>
    </xf>
    <xf numFmtId="0" fontId="6" fillId="0" borderId="0" xfId="0" applyFont="1">
      <alignment vertical="center"/>
    </xf>
    <xf numFmtId="0" fontId="7" fillId="0" borderId="0" xfId="0" applyFont="1">
      <alignment vertical="center"/>
    </xf>
    <xf numFmtId="0" fontId="8" fillId="0" borderId="0" xfId="0" applyFont="1">
      <alignment vertical="center"/>
    </xf>
    <xf numFmtId="0" fontId="8" fillId="0" borderId="0" xfId="0" applyFont="1" applyFill="1">
      <alignment vertical="center"/>
    </xf>
    <xf numFmtId="177" fontId="5" fillId="0" borderId="0" xfId="0" applyNumberFormat="1" applyFont="1" applyFill="1">
      <alignment vertical="center"/>
    </xf>
    <xf numFmtId="0" fontId="5" fillId="0" borderId="0" xfId="0" applyFont="1" applyFill="1">
      <alignment vertical="center"/>
    </xf>
    <xf numFmtId="178" fontId="5" fillId="0" borderId="0" xfId="0" applyNumberFormat="1" applyFont="1" applyFill="1">
      <alignment vertical="center"/>
    </xf>
    <xf numFmtId="176" fontId="5" fillId="0" borderId="0" xfId="0" applyNumberFormat="1" applyFont="1" applyFill="1" applyAlignment="1"/>
    <xf numFmtId="0" fontId="9" fillId="0" borderId="0" xfId="0" applyFont="1">
      <alignment vertical="center"/>
    </xf>
    <xf numFmtId="0" fontId="5" fillId="0" borderId="0" xfId="0" applyNumberFormat="1" applyFont="1">
      <alignment vertical="center"/>
    </xf>
    <xf numFmtId="0" fontId="10" fillId="0" borderId="0" xfId="0" applyFont="1" applyAlignment="1">
      <alignment horizontal="center"/>
    </xf>
    <xf numFmtId="0" fontId="10" fillId="0" borderId="0" xfId="0" applyFont="1" applyAlignment="1"/>
    <xf numFmtId="0" fontId="11" fillId="0" borderId="0" xfId="0" applyFont="1" applyAlignment="1">
      <alignment horizontal="center"/>
    </xf>
    <xf numFmtId="0" fontId="11" fillId="0" borderId="0" xfId="0" applyFont="1" applyAlignment="1"/>
    <xf numFmtId="0" fontId="12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A02548-8FF5-3343-A920-C083627F106E}">
  <dimension ref="A1:AK49"/>
  <sheetViews>
    <sheetView workbookViewId="0">
      <selection activeCell="N21" sqref="N21"/>
    </sheetView>
  </sheetViews>
  <sheetFormatPr baseColWidth="10" defaultRowHeight="16"/>
  <cols>
    <col min="4" max="4" width="11" customWidth="1"/>
  </cols>
  <sheetData>
    <row r="1" spans="1:37">
      <c r="A1" s="5" t="s">
        <v>18</v>
      </c>
      <c r="B1" s="5"/>
      <c r="C1" s="5"/>
      <c r="D1" s="5"/>
      <c r="E1" s="5"/>
      <c r="F1" s="5"/>
      <c r="G1" s="5" t="s">
        <v>19</v>
      </c>
      <c r="H1" s="5"/>
      <c r="I1" s="5"/>
      <c r="J1" s="5"/>
      <c r="K1" s="5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</row>
    <row r="2" spans="1:37">
      <c r="A2" s="6" t="s">
        <v>1</v>
      </c>
      <c r="B2" s="7" t="s">
        <v>0</v>
      </c>
      <c r="C2" s="7"/>
      <c r="D2" s="7"/>
      <c r="E2" s="7"/>
      <c r="F2" s="7"/>
      <c r="G2" s="6" t="s">
        <v>14</v>
      </c>
      <c r="H2" s="7" t="s">
        <v>0</v>
      </c>
      <c r="I2" s="6"/>
      <c r="J2" s="6"/>
      <c r="K2" s="6"/>
      <c r="L2" s="2"/>
      <c r="M2" s="2"/>
      <c r="N2" s="2"/>
      <c r="O2" s="2"/>
      <c r="P2" s="2"/>
      <c r="R2" s="2"/>
      <c r="S2" s="2"/>
      <c r="T2" s="2"/>
      <c r="U2" s="2"/>
      <c r="V2" s="2"/>
      <c r="W2" s="2"/>
      <c r="X2" s="1"/>
      <c r="Y2" s="1"/>
      <c r="Z2" s="3"/>
      <c r="AA2" s="2"/>
      <c r="AB2" s="2"/>
      <c r="AC2" s="2"/>
      <c r="AD2" s="2"/>
      <c r="AE2" s="2"/>
      <c r="AF2" s="2"/>
    </row>
    <row r="3" spans="1:37">
      <c r="A3" s="5"/>
      <c r="B3" s="7"/>
      <c r="C3" s="7" t="s">
        <v>6</v>
      </c>
      <c r="D3" s="7" t="s">
        <v>7</v>
      </c>
      <c r="E3" s="7" t="s">
        <v>8</v>
      </c>
      <c r="F3" s="5"/>
      <c r="G3" s="6"/>
      <c r="H3" s="6"/>
      <c r="I3" s="6" t="s">
        <v>15</v>
      </c>
      <c r="J3" s="6" t="s">
        <v>16</v>
      </c>
      <c r="K3" s="6" t="s">
        <v>17</v>
      </c>
      <c r="L3" s="1"/>
      <c r="M3" s="1"/>
      <c r="N3" s="1"/>
      <c r="O3" s="1"/>
      <c r="P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</row>
    <row r="4" spans="1:37">
      <c r="A4" s="5" t="s">
        <v>9</v>
      </c>
      <c r="B4" s="7" t="s">
        <v>5</v>
      </c>
      <c r="C4" s="7">
        <v>14.231</v>
      </c>
      <c r="D4" s="7">
        <v>14.547000000000001</v>
      </c>
      <c r="E4" s="7">
        <v>14.617000000000001</v>
      </c>
      <c r="F4" s="5"/>
      <c r="G4" s="6"/>
      <c r="H4" s="7" t="s">
        <v>5</v>
      </c>
      <c r="I4" s="6">
        <v>14.43</v>
      </c>
      <c r="J4" s="6">
        <v>14.201000000000001</v>
      </c>
      <c r="K4" s="6">
        <v>15.318</v>
      </c>
      <c r="L4" s="1"/>
      <c r="M4" s="1"/>
      <c r="N4" s="1"/>
      <c r="O4" s="1"/>
      <c r="P4" s="1"/>
      <c r="R4" s="1"/>
      <c r="S4" s="1"/>
      <c r="T4" s="1"/>
      <c r="U4" s="1"/>
      <c r="V4" s="1"/>
      <c r="W4" s="1"/>
      <c r="X4" s="1"/>
      <c r="Y4" s="1"/>
      <c r="Z4" s="2"/>
      <c r="AA4" s="1"/>
      <c r="AB4" s="4"/>
      <c r="AC4" s="4"/>
      <c r="AD4" s="4"/>
      <c r="AE4" s="4"/>
      <c r="AF4" s="4"/>
    </row>
    <row r="5" spans="1:37">
      <c r="A5" s="5"/>
      <c r="B5" s="7"/>
      <c r="C5" s="7">
        <v>14.13</v>
      </c>
      <c r="D5" s="7">
        <v>15.416</v>
      </c>
      <c r="E5" s="7">
        <v>14.669</v>
      </c>
      <c r="F5" s="5"/>
      <c r="G5" s="6"/>
      <c r="H5" s="6"/>
      <c r="I5" s="6">
        <v>14.691000000000001</v>
      </c>
      <c r="J5" s="6">
        <v>14.967000000000001</v>
      </c>
      <c r="K5" s="6">
        <v>15.617000000000001</v>
      </c>
      <c r="L5" s="1"/>
      <c r="M5" s="1"/>
      <c r="N5" s="1"/>
      <c r="O5" s="1"/>
      <c r="P5" s="1"/>
      <c r="R5" s="1"/>
      <c r="S5" s="1"/>
      <c r="T5" s="1"/>
      <c r="U5" s="1"/>
      <c r="V5" s="1"/>
      <c r="W5" s="1"/>
      <c r="X5" s="1"/>
      <c r="Y5" s="1"/>
      <c r="Z5" s="1"/>
      <c r="AA5" s="1"/>
      <c r="AB5" s="4"/>
      <c r="AC5" s="4"/>
      <c r="AD5" s="4"/>
      <c r="AE5" s="4"/>
      <c r="AF5" s="4"/>
    </row>
    <row r="6" spans="1:37">
      <c r="A6" s="5"/>
      <c r="B6" s="7"/>
      <c r="C6" s="7">
        <v>14.426</v>
      </c>
      <c r="D6" s="7">
        <v>14.257</v>
      </c>
      <c r="E6" s="7">
        <v>14.638</v>
      </c>
      <c r="F6" s="5"/>
      <c r="G6" s="6"/>
      <c r="H6" s="6"/>
      <c r="I6" s="6">
        <v>15.119</v>
      </c>
      <c r="J6" s="6">
        <v>15.513</v>
      </c>
      <c r="K6" s="6">
        <v>17.042999999999999</v>
      </c>
      <c r="L6" s="1"/>
      <c r="M6" s="1"/>
      <c r="N6" s="1"/>
      <c r="O6" s="1"/>
      <c r="P6" s="1"/>
      <c r="R6" s="1"/>
      <c r="S6" s="1"/>
      <c r="T6" s="1"/>
      <c r="U6" s="1"/>
      <c r="V6" s="1"/>
      <c r="W6" s="1"/>
      <c r="X6" s="1"/>
      <c r="Y6" s="1"/>
      <c r="Z6" s="1"/>
      <c r="AA6" s="1"/>
      <c r="AB6" s="4"/>
      <c r="AC6" s="4"/>
      <c r="AD6" s="4"/>
      <c r="AE6" s="4"/>
      <c r="AF6" s="4"/>
    </row>
    <row r="7" spans="1:37">
      <c r="A7" s="5"/>
      <c r="B7" s="5"/>
      <c r="C7" s="5"/>
      <c r="D7" s="5"/>
      <c r="E7" s="5"/>
      <c r="F7" s="5"/>
      <c r="G7" s="6"/>
      <c r="H7" s="6"/>
      <c r="I7" s="6"/>
      <c r="J7" s="6"/>
      <c r="K7" s="6"/>
      <c r="L7" s="1"/>
      <c r="M7" s="1"/>
      <c r="N7" s="1"/>
      <c r="O7" s="1"/>
      <c r="P7" s="1"/>
      <c r="R7" s="1"/>
      <c r="S7" s="1"/>
      <c r="T7" s="1"/>
      <c r="U7" s="1"/>
      <c r="V7" s="1"/>
      <c r="W7" s="1"/>
      <c r="X7" s="1"/>
      <c r="Y7" s="1"/>
      <c r="Z7" s="1"/>
      <c r="AA7" s="1"/>
      <c r="AB7" s="4"/>
      <c r="AC7" s="4"/>
      <c r="AD7" s="4"/>
      <c r="AE7" s="4"/>
      <c r="AF7" s="4"/>
    </row>
    <row r="8" spans="1:37">
      <c r="A8" s="5"/>
      <c r="B8" s="6" t="s">
        <v>4</v>
      </c>
      <c r="C8" s="6">
        <v>31.079000000000001</v>
      </c>
      <c r="D8" s="6">
        <v>15.968999999999999</v>
      </c>
      <c r="E8" s="6">
        <v>16.04</v>
      </c>
      <c r="F8" s="5"/>
      <c r="G8" s="6"/>
      <c r="H8" s="6" t="s">
        <v>3</v>
      </c>
      <c r="I8" s="6">
        <v>32.988</v>
      </c>
      <c r="J8" s="6">
        <v>16.710999999999999</v>
      </c>
      <c r="K8" s="6">
        <v>17.295999999999999</v>
      </c>
      <c r="X8" s="1"/>
      <c r="Y8" s="1"/>
    </row>
    <row r="9" spans="1:37">
      <c r="A9" s="5"/>
      <c r="B9" s="6"/>
      <c r="C9" s="6">
        <v>31.742000000000001</v>
      </c>
      <c r="D9" s="6">
        <v>17.821999999999999</v>
      </c>
      <c r="E9" s="6">
        <v>16.161999999999999</v>
      </c>
      <c r="F9" s="5"/>
      <c r="G9" s="6"/>
      <c r="H9" s="6"/>
      <c r="I9" s="6">
        <v>31.826000000000001</v>
      </c>
      <c r="J9" s="6">
        <v>16.468</v>
      </c>
      <c r="K9" s="6">
        <v>16.196999999999999</v>
      </c>
      <c r="X9" s="1"/>
      <c r="Y9" s="1"/>
    </row>
    <row r="10" spans="1:37">
      <c r="A10" s="5"/>
      <c r="B10" s="7"/>
      <c r="C10" s="6">
        <v>32.950000000000003</v>
      </c>
      <c r="D10" s="6">
        <v>18.193000000000001</v>
      </c>
      <c r="E10" s="6">
        <v>17.768000000000001</v>
      </c>
      <c r="F10" s="5"/>
      <c r="G10" s="6"/>
      <c r="H10" s="6"/>
      <c r="I10" s="6">
        <v>31.838000000000001</v>
      </c>
      <c r="J10" s="6">
        <v>15.010999999999999</v>
      </c>
      <c r="K10" s="6">
        <v>15.981</v>
      </c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  <c r="AD10" s="1"/>
      <c r="AE10" s="1"/>
      <c r="AF10" s="1"/>
      <c r="AG10" s="1"/>
      <c r="AH10" s="1"/>
      <c r="AI10" s="1"/>
      <c r="AJ10" s="1"/>
      <c r="AK10" s="1"/>
    </row>
    <row r="11" spans="1:37">
      <c r="A11" s="5"/>
      <c r="B11" s="5"/>
      <c r="C11" s="5"/>
      <c r="D11" s="5"/>
      <c r="E11" s="5"/>
      <c r="F11" s="5"/>
      <c r="G11" s="6"/>
      <c r="H11" s="5"/>
      <c r="I11" s="5"/>
      <c r="J11" s="5"/>
      <c r="K11" s="5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  <c r="AF11" s="1"/>
      <c r="AG11" s="1"/>
      <c r="AH11" s="1"/>
      <c r="AI11" s="1"/>
      <c r="AJ11" s="1"/>
      <c r="AK11" s="1"/>
    </row>
    <row r="12" spans="1:37">
      <c r="A12" s="5" t="s">
        <v>10</v>
      </c>
      <c r="B12" s="5"/>
      <c r="C12" s="6">
        <f t="shared" ref="C12:E14" si="0">C8-C4</f>
        <v>16.847999999999999</v>
      </c>
      <c r="D12" s="6">
        <f t="shared" si="0"/>
        <v>1.4219999999999988</v>
      </c>
      <c r="E12" s="6">
        <f t="shared" si="0"/>
        <v>1.4229999999999983</v>
      </c>
      <c r="F12" s="5"/>
      <c r="G12" s="5" t="s">
        <v>10</v>
      </c>
      <c r="H12" s="5"/>
      <c r="I12" s="6">
        <f t="shared" ref="I12:K14" si="1">I8-I4</f>
        <v>18.558</v>
      </c>
      <c r="J12" s="6">
        <f t="shared" si="1"/>
        <v>2.509999999999998</v>
      </c>
      <c r="K12" s="6">
        <f t="shared" si="1"/>
        <v>1.9779999999999998</v>
      </c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  <c r="AF12" s="1"/>
      <c r="AG12" s="1"/>
      <c r="AH12" s="1"/>
      <c r="AI12" s="1"/>
      <c r="AJ12" s="1"/>
      <c r="AK12" s="1"/>
    </row>
    <row r="13" spans="1:37">
      <c r="A13" s="5"/>
      <c r="B13" s="6"/>
      <c r="C13" s="6">
        <f t="shared" si="0"/>
        <v>17.612000000000002</v>
      </c>
      <c r="D13" s="6">
        <f t="shared" si="0"/>
        <v>2.4059999999999988</v>
      </c>
      <c r="E13" s="6">
        <f t="shared" si="0"/>
        <v>1.4929999999999986</v>
      </c>
      <c r="F13" s="5"/>
      <c r="G13" s="5"/>
      <c r="H13" s="6"/>
      <c r="I13" s="6">
        <f t="shared" si="1"/>
        <v>17.134999999999998</v>
      </c>
      <c r="J13" s="6">
        <f t="shared" si="1"/>
        <v>1.5009999999999994</v>
      </c>
      <c r="K13" s="6">
        <f t="shared" si="1"/>
        <v>0.57999999999999829</v>
      </c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  <c r="AF13" s="1"/>
      <c r="AG13" s="1"/>
      <c r="AH13" s="1"/>
      <c r="AI13" s="1"/>
      <c r="AJ13" s="1"/>
      <c r="AK13" s="1"/>
    </row>
    <row r="14" spans="1:37">
      <c r="A14" s="5"/>
      <c r="B14" s="6"/>
      <c r="C14" s="6">
        <f t="shared" si="0"/>
        <v>18.524000000000001</v>
      </c>
      <c r="D14" s="6">
        <f t="shared" si="0"/>
        <v>3.9360000000000017</v>
      </c>
      <c r="E14" s="6">
        <f t="shared" si="0"/>
        <v>3.1300000000000008</v>
      </c>
      <c r="F14" s="5"/>
      <c r="G14" s="5"/>
      <c r="H14" s="6"/>
      <c r="I14" s="6">
        <f t="shared" si="1"/>
        <v>16.719000000000001</v>
      </c>
      <c r="J14" s="6">
        <f t="shared" si="1"/>
        <v>-0.50200000000000067</v>
      </c>
      <c r="K14" s="6">
        <f t="shared" si="1"/>
        <v>-1.0619999999999994</v>
      </c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  <c r="AF14" s="1"/>
      <c r="AG14" s="1"/>
      <c r="AH14" s="1"/>
      <c r="AI14" s="1"/>
      <c r="AJ14" s="1"/>
      <c r="AK14" s="1"/>
    </row>
    <row r="15" spans="1:37">
      <c r="A15" s="5"/>
      <c r="B15" s="5"/>
      <c r="C15" s="5"/>
      <c r="D15" s="5"/>
      <c r="E15" s="5"/>
      <c r="F15" s="5"/>
      <c r="G15" s="5"/>
      <c r="H15" s="6"/>
      <c r="I15" s="5"/>
      <c r="J15" s="5"/>
      <c r="K15" s="5"/>
    </row>
    <row r="16" spans="1:37">
      <c r="A16" s="5" t="s">
        <v>11</v>
      </c>
      <c r="B16" s="5"/>
      <c r="C16" s="6">
        <f t="shared" ref="C16:E18" si="2">C12-$C12</f>
        <v>0</v>
      </c>
      <c r="D16" s="6">
        <f t="shared" si="2"/>
        <v>-15.426</v>
      </c>
      <c r="E16" s="6">
        <f t="shared" si="2"/>
        <v>-15.425000000000001</v>
      </c>
      <c r="F16" s="5"/>
      <c r="G16" s="5" t="s">
        <v>11</v>
      </c>
      <c r="H16" s="5"/>
      <c r="I16" s="6">
        <f t="shared" ref="I16:K18" si="3">I12-$I12</f>
        <v>0</v>
      </c>
      <c r="J16" s="6">
        <f t="shared" si="3"/>
        <v>-16.048000000000002</v>
      </c>
      <c r="K16" s="6">
        <f t="shared" si="3"/>
        <v>-16.579999999999998</v>
      </c>
    </row>
    <row r="17" spans="1:37">
      <c r="A17" s="5"/>
      <c r="B17" s="5"/>
      <c r="C17" s="6">
        <f t="shared" si="2"/>
        <v>0</v>
      </c>
      <c r="D17" s="6">
        <f t="shared" si="2"/>
        <v>-15.206000000000003</v>
      </c>
      <c r="E17" s="6">
        <f t="shared" si="2"/>
        <v>-16.119000000000003</v>
      </c>
      <c r="F17" s="5"/>
      <c r="G17" s="5"/>
      <c r="H17" s="5"/>
      <c r="I17" s="6">
        <f t="shared" si="3"/>
        <v>0</v>
      </c>
      <c r="J17" s="6">
        <f t="shared" si="3"/>
        <v>-15.633999999999999</v>
      </c>
      <c r="K17" s="6">
        <f t="shared" si="3"/>
        <v>-16.555</v>
      </c>
    </row>
    <row r="18" spans="1:37">
      <c r="A18" s="5"/>
      <c r="B18" s="6"/>
      <c r="C18" s="6">
        <f t="shared" si="2"/>
        <v>0</v>
      </c>
      <c r="D18" s="6">
        <f t="shared" si="2"/>
        <v>-14.587999999999999</v>
      </c>
      <c r="E18" s="6">
        <f t="shared" si="2"/>
        <v>-15.394</v>
      </c>
      <c r="F18" s="5"/>
      <c r="G18" s="5"/>
      <c r="H18" s="5"/>
      <c r="I18" s="6">
        <f t="shared" si="3"/>
        <v>0</v>
      </c>
      <c r="J18" s="6">
        <f t="shared" si="3"/>
        <v>-17.221000000000004</v>
      </c>
      <c r="K18" s="6">
        <f t="shared" si="3"/>
        <v>-17.780999999999999</v>
      </c>
    </row>
    <row r="19" spans="1:37">
      <c r="A19" s="5"/>
      <c r="B19" s="5"/>
      <c r="C19" s="5"/>
      <c r="D19" s="5"/>
      <c r="E19" s="5"/>
      <c r="F19" s="5"/>
      <c r="G19" s="5"/>
      <c r="H19" s="5"/>
      <c r="I19" s="5"/>
      <c r="J19" s="5"/>
      <c r="K19" s="5"/>
    </row>
    <row r="20" spans="1:37">
      <c r="A20" s="5" t="s">
        <v>12</v>
      </c>
      <c r="B20" s="5"/>
      <c r="C20" s="6">
        <f t="shared" ref="C20:E22" si="4">2^(-C16)</f>
        <v>1</v>
      </c>
      <c r="D20" s="6">
        <f t="shared" si="4"/>
        <v>44023.92025403546</v>
      </c>
      <c r="E20" s="6">
        <f t="shared" si="4"/>
        <v>43993.415771103704</v>
      </c>
      <c r="F20" s="5"/>
      <c r="G20" s="5" t="s">
        <v>12</v>
      </c>
      <c r="H20" s="5"/>
      <c r="I20" s="6">
        <f t="shared" ref="I20:K22" si="5">2^(-I16)</f>
        <v>1</v>
      </c>
      <c r="J20" s="6">
        <f t="shared" si="5"/>
        <v>67753.131130746682</v>
      </c>
      <c r="K20" s="6">
        <f t="shared" si="5"/>
        <v>97966.440358539243</v>
      </c>
    </row>
    <row r="21" spans="1:37">
      <c r="A21" s="5"/>
      <c r="B21" s="5"/>
      <c r="C21" s="6">
        <f t="shared" si="4"/>
        <v>1</v>
      </c>
      <c r="D21" s="6">
        <f t="shared" si="4"/>
        <v>37797.416306606865</v>
      </c>
      <c r="E21" s="6">
        <f t="shared" si="4"/>
        <v>71170.906935937994</v>
      </c>
      <c r="F21" s="5"/>
      <c r="G21" s="5"/>
      <c r="H21" s="5"/>
      <c r="I21" s="6">
        <f t="shared" si="5"/>
        <v>1</v>
      </c>
      <c r="J21" s="6">
        <f t="shared" si="5"/>
        <v>50851.40446575691</v>
      </c>
      <c r="K21" s="6">
        <f t="shared" si="5"/>
        <v>96283.43555052724</v>
      </c>
    </row>
    <row r="22" spans="1:37">
      <c r="A22" s="5"/>
      <c r="B22" s="5"/>
      <c r="C22" s="6">
        <f t="shared" si="4"/>
        <v>1</v>
      </c>
      <c r="D22" s="6">
        <f t="shared" si="4"/>
        <v>24627.797656626168</v>
      </c>
      <c r="E22" s="6">
        <f t="shared" si="4"/>
        <v>43058.188358430569</v>
      </c>
      <c r="F22" s="5"/>
      <c r="G22" s="5"/>
      <c r="H22" s="5"/>
      <c r="I22" s="6">
        <f t="shared" si="5"/>
        <v>1</v>
      </c>
      <c r="J22" s="6">
        <f t="shared" si="5"/>
        <v>152769.81592189323</v>
      </c>
      <c r="K22" s="6">
        <f t="shared" si="5"/>
        <v>225223.83694487449</v>
      </c>
    </row>
    <row r="24" spans="1:37">
      <c r="A24" s="5"/>
      <c r="B24" s="5"/>
      <c r="C24" s="5"/>
      <c r="D24" s="5"/>
      <c r="E24" s="5"/>
      <c r="F24" s="5"/>
      <c r="G24" s="5"/>
      <c r="H24" s="5"/>
      <c r="I24" s="5"/>
      <c r="J24" s="5"/>
      <c r="K24" s="5"/>
    </row>
    <row r="26" spans="1:37">
      <c r="F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  <c r="AC26" s="1"/>
      <c r="AD26" s="1"/>
      <c r="AE26" s="3"/>
      <c r="AF26" s="1"/>
      <c r="AG26" s="1"/>
      <c r="AH26" s="1"/>
      <c r="AI26" s="1"/>
      <c r="AJ26" s="1"/>
      <c r="AK26" s="1"/>
    </row>
    <row r="27" spans="1:37">
      <c r="F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  <c r="AB27" s="1"/>
      <c r="AC27" s="1"/>
      <c r="AD27" s="1"/>
      <c r="AE27" s="1"/>
      <c r="AF27" s="1"/>
      <c r="AG27" s="1"/>
      <c r="AH27" s="1"/>
      <c r="AI27" s="1"/>
      <c r="AJ27" s="1"/>
      <c r="AK27" s="1"/>
    </row>
    <row r="28" spans="1:37">
      <c r="F28" s="1"/>
      <c r="I28" s="1"/>
      <c r="J28" s="1"/>
      <c r="K28" s="1"/>
      <c r="L28" s="2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  <c r="AB28" s="1"/>
      <c r="AC28" s="1"/>
      <c r="AD28" s="1"/>
      <c r="AE28" s="2"/>
      <c r="AF28" s="1"/>
      <c r="AG28" s="4"/>
      <c r="AH28" s="4"/>
      <c r="AI28" s="4"/>
      <c r="AJ28" s="4"/>
      <c r="AK28" s="4"/>
    </row>
    <row r="29" spans="1:37"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1"/>
      <c r="AC29" s="1"/>
      <c r="AD29" s="1"/>
      <c r="AE29" s="1"/>
      <c r="AF29" s="1"/>
      <c r="AG29" s="4"/>
      <c r="AH29" s="4"/>
      <c r="AI29" s="4"/>
      <c r="AJ29" s="4"/>
      <c r="AK29" s="4"/>
    </row>
    <row r="30" spans="1:37">
      <c r="F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  <c r="AC30" s="1"/>
      <c r="AD30" s="1"/>
      <c r="AE30" s="1"/>
      <c r="AF30" s="1"/>
      <c r="AG30" s="4"/>
      <c r="AH30" s="4"/>
      <c r="AI30" s="4"/>
      <c r="AJ30" s="4"/>
      <c r="AK30" s="4"/>
    </row>
    <row r="31" spans="1:37">
      <c r="F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  <c r="AC31" s="1"/>
      <c r="AD31" s="1"/>
      <c r="AE31" s="1"/>
      <c r="AF31" s="1"/>
      <c r="AG31" s="4"/>
      <c r="AH31" s="4"/>
      <c r="AI31" s="4"/>
      <c r="AJ31" s="4"/>
      <c r="AK31" s="4"/>
    </row>
    <row r="32" spans="1:37">
      <c r="F32" s="1"/>
      <c r="I32" s="1"/>
      <c r="J32" s="1"/>
      <c r="K32" s="1"/>
      <c r="S32" s="1"/>
      <c r="T32" s="1"/>
      <c r="U32" s="1"/>
      <c r="V32" s="1"/>
      <c r="AC32" s="1"/>
      <c r="AD32" s="1"/>
      <c r="AE32" s="1"/>
    </row>
    <row r="33" spans="6:37">
      <c r="H33" s="1"/>
      <c r="I33" s="1"/>
      <c r="J33" s="1"/>
      <c r="K33" s="1"/>
      <c r="S33" s="1"/>
      <c r="T33" s="1"/>
      <c r="U33" s="1"/>
      <c r="V33" s="1"/>
      <c r="AC33" s="1"/>
      <c r="AD33" s="1"/>
      <c r="AE33" s="1"/>
    </row>
    <row r="34" spans="6:37">
      <c r="F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  <c r="AB34" s="1"/>
      <c r="AC34" s="1"/>
      <c r="AD34" s="1"/>
      <c r="AE34" s="1"/>
      <c r="AF34" s="1"/>
      <c r="AG34" s="1"/>
      <c r="AH34" s="1"/>
      <c r="AI34" s="1"/>
      <c r="AJ34" s="1"/>
      <c r="AK34" s="1"/>
    </row>
    <row r="35" spans="6:37"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  <c r="AB35" s="1"/>
      <c r="AC35" s="1"/>
      <c r="AD35" s="1"/>
      <c r="AE35" s="1"/>
      <c r="AF35" s="1"/>
      <c r="AG35" s="1"/>
      <c r="AH35" s="1"/>
      <c r="AI35" s="1"/>
      <c r="AJ35" s="1"/>
      <c r="AK35" s="1"/>
    </row>
    <row r="36" spans="6:37"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  <c r="AB36" s="1"/>
      <c r="AC36" s="1"/>
      <c r="AD36" s="1"/>
      <c r="AE36" s="1"/>
      <c r="AF36" s="1"/>
      <c r="AG36" s="1"/>
      <c r="AH36" s="1"/>
      <c r="AI36" s="1"/>
      <c r="AJ36" s="1"/>
      <c r="AK36" s="1"/>
    </row>
    <row r="37" spans="6:37">
      <c r="F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  <c r="AA37" s="1"/>
      <c r="AB37" s="1"/>
      <c r="AC37" s="1"/>
      <c r="AD37" s="1"/>
      <c r="AE37" s="1"/>
      <c r="AF37" s="1"/>
      <c r="AG37" s="1"/>
      <c r="AH37" s="1"/>
      <c r="AI37" s="1"/>
      <c r="AJ37" s="1"/>
      <c r="AK37" s="1"/>
    </row>
    <row r="38" spans="6:37"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  <c r="AB38" s="1"/>
      <c r="AC38" s="1"/>
      <c r="AD38" s="1"/>
      <c r="AE38" s="1"/>
      <c r="AF38" s="1"/>
      <c r="AG38" s="1"/>
      <c r="AH38" s="1"/>
      <c r="AI38" s="1"/>
      <c r="AJ38" s="1"/>
      <c r="AK38" s="1"/>
    </row>
    <row r="39" spans="6:37">
      <c r="F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  <c r="AB39" s="1"/>
      <c r="AC39" s="1"/>
      <c r="AD39" s="1"/>
      <c r="AE39" s="1"/>
      <c r="AF39" s="1"/>
      <c r="AG39" s="1"/>
      <c r="AH39" s="1"/>
      <c r="AI39" s="1"/>
      <c r="AJ39" s="1"/>
      <c r="AK39" s="1"/>
    </row>
    <row r="43" spans="6:37">
      <c r="F43" s="1"/>
    </row>
    <row r="44" spans="6:37">
      <c r="H44" s="1"/>
    </row>
    <row r="48" spans="6:37">
      <c r="F48" s="4"/>
    </row>
    <row r="49" spans="8:8">
      <c r="H49" s="4"/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5F0456-0402-6C49-B70F-A10292F6D97D}">
  <dimension ref="A1:N42"/>
  <sheetViews>
    <sheetView workbookViewId="0">
      <selection activeCell="D31" sqref="D31"/>
    </sheetView>
  </sheetViews>
  <sheetFormatPr baseColWidth="10" defaultRowHeight="16"/>
  <cols>
    <col min="1" max="1" width="17.1640625" style="11" customWidth="1"/>
    <col min="2" max="2" width="15.6640625" style="11" customWidth="1"/>
    <col min="3" max="3" width="10.83203125" style="11"/>
    <col min="4" max="4" width="11" style="11" bestFit="1" customWidth="1"/>
    <col min="5" max="5" width="18.6640625" style="11" bestFit="1" customWidth="1"/>
    <col min="6" max="6" width="5.83203125" style="11" customWidth="1"/>
    <col min="7" max="7" width="22" style="11" bestFit="1" customWidth="1"/>
    <col min="8" max="8" width="7.33203125" style="11" customWidth="1"/>
    <col min="9" max="9" width="23.1640625" style="11" bestFit="1" customWidth="1"/>
    <col min="10" max="10" width="22" style="11" bestFit="1" customWidth="1"/>
    <col min="11" max="11" width="10.83203125" style="11"/>
    <col min="12" max="12" width="23.1640625" style="11" bestFit="1" customWidth="1"/>
    <col min="13" max="13" width="22" style="11" bestFit="1" customWidth="1"/>
    <col min="14" max="16384" width="10.83203125" style="11"/>
  </cols>
  <sheetData>
    <row r="1" spans="1:14">
      <c r="A1" s="11" t="s">
        <v>20</v>
      </c>
      <c r="B1" s="11" t="s">
        <v>46</v>
      </c>
      <c r="C1" s="11" t="s">
        <v>46</v>
      </c>
    </row>
    <row r="2" spans="1:14">
      <c r="A2" s="9" t="s">
        <v>21</v>
      </c>
      <c r="B2" s="11" t="s">
        <v>21</v>
      </c>
      <c r="C2" s="11" t="s">
        <v>5</v>
      </c>
      <c r="E2" s="13" t="s">
        <v>43</v>
      </c>
      <c r="G2" s="10" t="s">
        <v>42</v>
      </c>
      <c r="H2" s="10"/>
      <c r="I2" s="11" t="s">
        <v>39</v>
      </c>
      <c r="J2" s="12"/>
      <c r="K2" s="12"/>
      <c r="M2" s="12"/>
      <c r="N2" s="12"/>
    </row>
    <row r="3" spans="1:14">
      <c r="A3" s="11" t="s">
        <v>22</v>
      </c>
      <c r="B3" s="13">
        <v>28.262628555297852</v>
      </c>
      <c r="C3" s="13">
        <v>22.402595520019531</v>
      </c>
      <c r="E3" s="10">
        <f>B3-C3</f>
        <v>5.8600330352783203</v>
      </c>
      <c r="G3" s="12">
        <f>E3-$E$3</f>
        <v>0</v>
      </c>
      <c r="I3" s="12">
        <f>2^-(G3)</f>
        <v>1</v>
      </c>
      <c r="J3" s="12"/>
      <c r="M3" s="12"/>
    </row>
    <row r="4" spans="1:14">
      <c r="A4" s="11" t="s">
        <v>23</v>
      </c>
      <c r="B4" s="13">
        <v>29.755781173706055</v>
      </c>
      <c r="C4" s="13">
        <v>23.617410659790039</v>
      </c>
      <c r="E4" s="10">
        <f>B4-C4</f>
        <v>6.1383705139160156</v>
      </c>
      <c r="G4" s="12">
        <f>E4-$E$3</f>
        <v>0.27833747863769531</v>
      </c>
      <c r="I4" s="12">
        <f>2^-(G4)</f>
        <v>0.82454064754970724</v>
      </c>
      <c r="J4" s="12"/>
      <c r="M4" s="12"/>
    </row>
    <row r="5" spans="1:14">
      <c r="A5" s="11" t="s">
        <v>24</v>
      </c>
      <c r="B5" s="13">
        <v>28.71806526184082</v>
      </c>
      <c r="C5" s="13">
        <v>23.120199203491211</v>
      </c>
      <c r="E5" s="10">
        <f>B5-C5</f>
        <v>5.5978660583496094</v>
      </c>
      <c r="G5" s="12">
        <f>E5-$E$3</f>
        <v>-0.26216697692871094</v>
      </c>
      <c r="I5" s="12">
        <f>2^-(G5)</f>
        <v>1.1992787097818558</v>
      </c>
      <c r="J5" s="12"/>
      <c r="M5" s="12"/>
    </row>
    <row r="6" spans="1:14">
      <c r="B6" s="13"/>
      <c r="C6" s="13"/>
      <c r="E6" s="10"/>
      <c r="G6" s="12"/>
      <c r="I6" s="12"/>
      <c r="J6" s="12"/>
      <c r="M6" s="12"/>
    </row>
    <row r="7" spans="1:14">
      <c r="A7" s="11" t="s">
        <v>25</v>
      </c>
      <c r="B7" s="13">
        <v>29.270132064819336</v>
      </c>
      <c r="C7" s="13">
        <v>23.273094177246094</v>
      </c>
      <c r="E7" s="10">
        <f>B7-C7</f>
        <v>5.9970378875732422</v>
      </c>
      <c r="G7" s="12">
        <f>E7-$E$3</f>
        <v>0.13700485229492188</v>
      </c>
      <c r="I7" s="12">
        <f>2^-(G7)</f>
        <v>0.90940519314350043</v>
      </c>
      <c r="J7" s="12"/>
      <c r="M7" s="12"/>
    </row>
    <row r="8" spans="1:14">
      <c r="A8" s="11" t="s">
        <v>40</v>
      </c>
      <c r="B8" s="13">
        <v>28.583944320678711</v>
      </c>
      <c r="C8" s="13">
        <v>22.393388748168945</v>
      </c>
      <c r="E8" s="10">
        <f>B8-C8</f>
        <v>6.1905555725097656</v>
      </c>
      <c r="G8" s="12">
        <f>E8-$E$3</f>
        <v>0.33052253723144531</v>
      </c>
      <c r="I8" s="12">
        <f>2^-(G8)</f>
        <v>0.79524839642721978</v>
      </c>
      <c r="J8" s="12"/>
      <c r="M8" s="12"/>
    </row>
    <row r="9" spans="1:14">
      <c r="A9" s="11" t="s">
        <v>41</v>
      </c>
      <c r="B9" s="13">
        <v>28.487396240234375</v>
      </c>
      <c r="C9" s="13">
        <v>22.923606872558594</v>
      </c>
      <c r="E9" s="10">
        <f>B9-C9</f>
        <v>5.5637893676757812</v>
      </c>
      <c r="G9" s="12">
        <f>E9-$E$3</f>
        <v>-0.29624366760253906</v>
      </c>
      <c r="I9" s="12">
        <f>2^-(G9)</f>
        <v>1.2279430629294981</v>
      </c>
      <c r="J9" s="12"/>
      <c r="M9" s="12"/>
    </row>
    <row r="10" spans="1:14">
      <c r="B10" s="13"/>
      <c r="C10" s="13"/>
      <c r="E10" s="10"/>
      <c r="G10" s="12"/>
      <c r="I10" s="12"/>
      <c r="J10" s="12"/>
      <c r="M10" s="12"/>
    </row>
    <row r="11" spans="1:14">
      <c r="A11" s="11" t="s">
        <v>27</v>
      </c>
      <c r="B11" s="13">
        <v>27.178955078125</v>
      </c>
      <c r="C11" s="13">
        <v>23.126548767089844</v>
      </c>
      <c r="E11" s="10">
        <f>B11-C11</f>
        <v>4.0524063110351562</v>
      </c>
      <c r="G11" s="12">
        <f>E11-$E$3</f>
        <v>-1.8076267242431641</v>
      </c>
      <c r="I11" s="12">
        <f>2^-(G11)</f>
        <v>3.5006594583337365</v>
      </c>
      <c r="J11" s="12"/>
      <c r="M11" s="12"/>
    </row>
    <row r="12" spans="1:14">
      <c r="A12" s="11" t="s">
        <v>28</v>
      </c>
      <c r="B12" s="13">
        <v>28.099</v>
      </c>
      <c r="C12" s="13">
        <v>23.867593765258789</v>
      </c>
      <c r="E12" s="10">
        <f>B12-C12</f>
        <v>4.2314062347412111</v>
      </c>
      <c r="G12" s="12">
        <f>E12-$E$3</f>
        <v>-1.6286268005371092</v>
      </c>
      <c r="I12" s="12">
        <f>2^-(G12)</f>
        <v>3.0921853531809682</v>
      </c>
      <c r="J12" s="12"/>
      <c r="M12" s="12"/>
    </row>
    <row r="13" spans="1:14">
      <c r="A13" s="11" t="s">
        <v>29</v>
      </c>
      <c r="B13" s="13">
        <v>26.587188720703125</v>
      </c>
      <c r="C13" s="13">
        <v>22.967081069946289</v>
      </c>
      <c r="E13" s="10">
        <f>B13-C13</f>
        <v>3.6201076507568359</v>
      </c>
      <c r="G13" s="12">
        <f>E13-$E$3</f>
        <v>-2.2399253845214844</v>
      </c>
      <c r="I13" s="12">
        <f>2^-(G13)</f>
        <v>4.7237263305958601</v>
      </c>
      <c r="J13" s="12"/>
      <c r="M13" s="12"/>
    </row>
    <row r="14" spans="1:14">
      <c r="J14" s="12"/>
      <c r="M14" s="12"/>
    </row>
    <row r="15" spans="1:14">
      <c r="A15" s="11" t="s">
        <v>30</v>
      </c>
      <c r="B15" s="13">
        <v>24.983062744140625</v>
      </c>
      <c r="C15" s="13">
        <v>24.118637084960938</v>
      </c>
      <c r="E15" s="10">
        <f>B15-C15</f>
        <v>0.8644256591796875</v>
      </c>
      <c r="G15" s="12">
        <f>E15-$E$3</f>
        <v>-4.9956073760986328</v>
      </c>
      <c r="I15" s="12">
        <f>2^-(G15)</f>
        <v>31.902716660223479</v>
      </c>
      <c r="J15" s="12"/>
      <c r="M15" s="12"/>
    </row>
    <row r="16" spans="1:14">
      <c r="A16" s="11" t="s">
        <v>31</v>
      </c>
      <c r="B16" s="13">
        <v>26.253271102905273</v>
      </c>
      <c r="C16" s="13">
        <v>25.046308517456055</v>
      </c>
      <c r="E16" s="10">
        <f>B16-C16</f>
        <v>1.2069625854492188</v>
      </c>
      <c r="G16" s="12">
        <f>E16-$E$3</f>
        <v>-4.6530704498291016</v>
      </c>
      <c r="I16" s="12">
        <f>2^-(G16)</f>
        <v>25.160181943023986</v>
      </c>
      <c r="J16" s="12"/>
      <c r="M16" s="12"/>
    </row>
    <row r="17" spans="1:13">
      <c r="A17" s="11" t="s">
        <v>32</v>
      </c>
      <c r="B17" s="13">
        <v>25.11475944519043</v>
      </c>
      <c r="C17" s="13">
        <v>24.010759353637695</v>
      </c>
      <c r="E17" s="10">
        <f>B17-C17</f>
        <v>1.1040000915527344</v>
      </c>
      <c r="G17" s="12">
        <f>E17-$E$3</f>
        <v>-4.7560329437255859</v>
      </c>
      <c r="I17" s="12">
        <f>2^-(G17)</f>
        <v>27.021445421182847</v>
      </c>
      <c r="J17" s="12"/>
      <c r="M17" s="12"/>
    </row>
    <row r="18" spans="1:13">
      <c r="J18" s="12"/>
      <c r="M18" s="12"/>
    </row>
    <row r="19" spans="1:13">
      <c r="A19" s="11" t="s">
        <v>33</v>
      </c>
      <c r="B19" s="11">
        <v>38.902999999999999</v>
      </c>
      <c r="C19" s="13">
        <v>26.403045654296875</v>
      </c>
      <c r="E19" s="10">
        <f>B19-C19</f>
        <v>12.499954345703124</v>
      </c>
      <c r="G19" s="12">
        <f>E19-$E$3</f>
        <v>6.6399213104248034</v>
      </c>
      <c r="I19" s="12">
        <f>2^-(G19)</f>
        <v>1.0027311734043162E-2</v>
      </c>
      <c r="J19" s="12"/>
      <c r="M19" s="12"/>
    </row>
    <row r="20" spans="1:13">
      <c r="A20" s="11" t="s">
        <v>34</v>
      </c>
      <c r="B20" s="11">
        <v>40</v>
      </c>
      <c r="C20" s="13">
        <v>27.670806884765625</v>
      </c>
      <c r="E20" s="10">
        <f>B20-C20</f>
        <v>12.329193115234375</v>
      </c>
      <c r="G20" s="12">
        <f>E20-$E$3</f>
        <v>6.4691600799560547</v>
      </c>
      <c r="I20" s="12">
        <f>2^-(G20)</f>
        <v>1.1287266240852668E-2</v>
      </c>
      <c r="J20" s="12"/>
      <c r="M20" s="12"/>
    </row>
    <row r="21" spans="1:13">
      <c r="A21" s="11" t="s">
        <v>35</v>
      </c>
      <c r="B21" s="11">
        <v>40</v>
      </c>
      <c r="C21" s="13">
        <v>26.434625625610352</v>
      </c>
      <c r="E21" s="10">
        <f>B21-C21</f>
        <v>13.565374374389648</v>
      </c>
      <c r="G21" s="12">
        <f>E21-$E$3</f>
        <v>7.7053413391113281</v>
      </c>
      <c r="I21" s="12">
        <f>2^-(G21)</f>
        <v>4.7913856748488153E-3</v>
      </c>
      <c r="J21" s="12"/>
      <c r="M21" s="12"/>
    </row>
    <row r="22" spans="1:13">
      <c r="J22" s="12"/>
      <c r="M22" s="12"/>
    </row>
    <row r="23" spans="1:13">
      <c r="A23" s="11" t="s">
        <v>36</v>
      </c>
      <c r="B23" s="13">
        <v>34.413482666015625</v>
      </c>
      <c r="C23" s="13">
        <v>22.707483291625977</v>
      </c>
      <c r="E23" s="10">
        <f>B23-C23</f>
        <v>11.705999374389648</v>
      </c>
      <c r="G23" s="12">
        <f>E23-$E$3</f>
        <v>5.8459663391113281</v>
      </c>
      <c r="I23" s="12">
        <f>2^-(G23)</f>
        <v>1.7385563768511816E-2</v>
      </c>
      <c r="J23" s="12"/>
      <c r="M23" s="12"/>
    </row>
    <row r="24" spans="1:13">
      <c r="A24" s="11" t="s">
        <v>37</v>
      </c>
      <c r="B24" s="13">
        <v>35.764430999755859</v>
      </c>
      <c r="C24" s="13">
        <v>23.872108459472656</v>
      </c>
      <c r="E24" s="10">
        <f>B24-C24</f>
        <v>11.892322540283203</v>
      </c>
      <c r="G24" s="12">
        <f>E24-$E$3</f>
        <v>6.0322895050048828</v>
      </c>
      <c r="I24" s="12">
        <f>2^-(G24)</f>
        <v>1.5279175399283128E-2</v>
      </c>
      <c r="J24" s="12"/>
      <c r="M24" s="12"/>
    </row>
    <row r="25" spans="1:13">
      <c r="A25" s="11" t="s">
        <v>44</v>
      </c>
      <c r="B25" s="13">
        <v>34.660770416259766</v>
      </c>
      <c r="C25" s="13">
        <v>23.055624008178711</v>
      </c>
      <c r="E25" s="10">
        <f>B25-C25</f>
        <v>11.605146408081055</v>
      </c>
      <c r="G25" s="12">
        <f>E25-$E$3</f>
        <v>5.7451133728027344</v>
      </c>
      <c r="I25" s="12">
        <f>2^-(G25)</f>
        <v>1.8644405774597878E-2</v>
      </c>
      <c r="J25" s="12"/>
      <c r="M25" s="12"/>
    </row>
    <row r="26" spans="1:13">
      <c r="B26" s="13"/>
      <c r="C26" s="13"/>
      <c r="E26" s="10"/>
      <c r="G26" s="12"/>
      <c r="I26" s="12"/>
      <c r="J26" s="12"/>
      <c r="M26" s="12"/>
    </row>
    <row r="27" spans="1:13">
      <c r="B27" s="13"/>
      <c r="C27" s="13"/>
      <c r="E27" s="10"/>
      <c r="G27" s="12"/>
      <c r="I27" s="12"/>
      <c r="J27" s="12"/>
      <c r="M27" s="12"/>
    </row>
    <row r="28" spans="1:13">
      <c r="C28" s="13"/>
      <c r="E28" s="10"/>
      <c r="G28" s="12"/>
      <c r="I28" s="12"/>
      <c r="J28" s="12"/>
      <c r="M28" s="12"/>
    </row>
    <row r="29" spans="1:13">
      <c r="J29" s="12"/>
      <c r="M29" s="12"/>
    </row>
    <row r="30" spans="1:13">
      <c r="J30" s="12"/>
      <c r="M30" s="12"/>
    </row>
    <row r="31" spans="1:13">
      <c r="B31" s="13"/>
      <c r="C31" s="13"/>
      <c r="E31" s="10"/>
      <c r="G31" s="12"/>
      <c r="I31" s="12"/>
      <c r="J31" s="12"/>
      <c r="M31" s="12"/>
    </row>
    <row r="32" spans="1:13">
      <c r="J32" s="12"/>
      <c r="M32" s="12"/>
    </row>
    <row r="33" spans="2:13">
      <c r="B33" s="13"/>
      <c r="C33" s="13"/>
      <c r="E33" s="10"/>
      <c r="G33" s="12"/>
      <c r="I33" s="12"/>
      <c r="J33" s="12"/>
      <c r="M33" s="12"/>
    </row>
    <row r="34" spans="2:13">
      <c r="J34" s="12"/>
      <c r="M34" s="12"/>
    </row>
    <row r="35" spans="2:13">
      <c r="B35" s="13"/>
      <c r="C35" s="13"/>
      <c r="E35" s="10"/>
      <c r="G35" s="12"/>
      <c r="I35" s="12"/>
      <c r="J35" s="12"/>
      <c r="M35" s="12"/>
    </row>
    <row r="36" spans="2:13">
      <c r="J36" s="12"/>
      <c r="M36" s="12"/>
    </row>
    <row r="37" spans="2:13">
      <c r="J37" s="12"/>
      <c r="M37" s="12"/>
    </row>
    <row r="38" spans="2:13">
      <c r="B38" s="13"/>
      <c r="C38" s="13"/>
      <c r="D38" s="13"/>
      <c r="F38" s="10"/>
      <c r="G38" s="10"/>
      <c r="I38" s="12"/>
      <c r="J38" s="12"/>
      <c r="L38" s="12"/>
      <c r="M38" s="12"/>
    </row>
    <row r="39" spans="2:13">
      <c r="B39" s="13"/>
      <c r="C39" s="13"/>
      <c r="D39" s="13"/>
      <c r="F39" s="10"/>
      <c r="G39" s="10"/>
      <c r="I39" s="12"/>
      <c r="J39" s="12"/>
      <c r="L39" s="12"/>
      <c r="M39" s="12"/>
    </row>
    <row r="40" spans="2:13">
      <c r="B40" s="13"/>
      <c r="C40" s="13"/>
      <c r="D40" s="13"/>
      <c r="F40" s="10"/>
      <c r="G40" s="10"/>
      <c r="I40" s="12"/>
      <c r="J40" s="12"/>
      <c r="L40" s="12"/>
      <c r="M40" s="12"/>
    </row>
    <row r="41" spans="2:13">
      <c r="B41" s="13"/>
      <c r="C41" s="13"/>
      <c r="D41" s="13"/>
      <c r="F41" s="10"/>
      <c r="G41" s="10"/>
      <c r="I41" s="12"/>
      <c r="J41" s="12"/>
      <c r="L41" s="12"/>
      <c r="M41" s="12"/>
    </row>
    <row r="42" spans="2:13">
      <c r="B42" s="13"/>
      <c r="C42" s="13"/>
      <c r="D42" s="13"/>
      <c r="F42" s="10"/>
      <c r="G42" s="10"/>
      <c r="I42" s="12"/>
      <c r="J42" s="12"/>
      <c r="L42" s="12"/>
      <c r="M42" s="12"/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D83989-3B1B-2448-A018-14F3350FB5B1}">
  <dimension ref="A1:M44"/>
  <sheetViews>
    <sheetView workbookViewId="0">
      <selection activeCell="F31" sqref="F31"/>
    </sheetView>
  </sheetViews>
  <sheetFormatPr baseColWidth="10" defaultRowHeight="16"/>
  <cols>
    <col min="1" max="1" width="14.5" style="11" customWidth="1"/>
    <col min="2" max="2" width="5.5" style="11" customWidth="1"/>
    <col min="3" max="4" width="10.83203125" style="11"/>
    <col min="5" max="5" width="6.5" style="11" customWidth="1"/>
    <col min="6" max="6" width="18.6640625" style="11" bestFit="1" customWidth="1"/>
    <col min="7" max="7" width="6.6640625" style="5" customWidth="1"/>
    <col min="8" max="8" width="23.1640625" style="11" bestFit="1" customWidth="1"/>
    <col min="9" max="9" width="6.33203125" style="11" customWidth="1"/>
    <col min="10" max="10" width="22" style="11" bestFit="1" customWidth="1"/>
    <col min="11" max="12" width="10.83203125" style="11"/>
    <col min="13" max="13" width="22" style="11" bestFit="1" customWidth="1"/>
    <col min="14" max="16384" width="10.83203125" style="11"/>
  </cols>
  <sheetData>
    <row r="1" spans="1:12">
      <c r="A1" s="11" t="s">
        <v>45</v>
      </c>
      <c r="C1" s="11" t="s">
        <v>46</v>
      </c>
      <c r="D1" s="11" t="s">
        <v>46</v>
      </c>
    </row>
    <row r="2" spans="1:12">
      <c r="A2" s="9" t="s">
        <v>47</v>
      </c>
      <c r="C2" s="11" t="s">
        <v>47</v>
      </c>
      <c r="D2" s="11" t="s">
        <v>5</v>
      </c>
      <c r="E2" s="13"/>
      <c r="F2" s="10" t="s">
        <v>43</v>
      </c>
      <c r="H2" s="10" t="s">
        <v>42</v>
      </c>
      <c r="J2" s="11" t="s">
        <v>39</v>
      </c>
    </row>
    <row r="3" spans="1:12">
      <c r="A3" s="11" t="s">
        <v>22</v>
      </c>
      <c r="B3" s="13"/>
      <c r="C3" s="13">
        <v>26.489339828491211</v>
      </c>
      <c r="D3" s="13">
        <v>23.120199203491211</v>
      </c>
      <c r="F3" s="10">
        <f>C3-D3</f>
        <v>3.369140625</v>
      </c>
      <c r="H3" s="12">
        <f>F3-$F$5</f>
        <v>-0.31629180908203125</v>
      </c>
      <c r="I3" s="12"/>
      <c r="J3" s="12">
        <f>2^-(H3)</f>
        <v>1.2451260573807972</v>
      </c>
      <c r="L3" s="12"/>
    </row>
    <row r="4" spans="1:12">
      <c r="A4" s="11" t="s">
        <v>23</v>
      </c>
      <c r="B4" s="13"/>
      <c r="C4" s="13">
        <v>26.205739974975586</v>
      </c>
      <c r="D4" s="13">
        <v>22.568143844604492</v>
      </c>
      <c r="F4" s="10">
        <f>C4-D4</f>
        <v>3.6375961303710938</v>
      </c>
      <c r="H4" s="12">
        <f>F4-$F$5</f>
        <v>-4.78363037109375E-2</v>
      </c>
      <c r="I4" s="12"/>
      <c r="J4" s="12">
        <f>2^-(H4)</f>
        <v>1.0337134386559754</v>
      </c>
      <c r="L4" s="12"/>
    </row>
    <row r="5" spans="1:12">
      <c r="A5" s="11" t="s">
        <v>24</v>
      </c>
      <c r="B5" s="13"/>
      <c r="C5" s="13">
        <v>26.762994766235352</v>
      </c>
      <c r="D5" s="13">
        <v>23.07756233215332</v>
      </c>
      <c r="F5" s="10">
        <f>C5-D5</f>
        <v>3.6854324340820312</v>
      </c>
      <c r="H5" s="12">
        <f>F5-$F$5</f>
        <v>0</v>
      </c>
      <c r="I5" s="12"/>
      <c r="J5" s="12">
        <f>2^-(H5)</f>
        <v>1</v>
      </c>
      <c r="L5" s="12"/>
    </row>
    <row r="6" spans="1:12">
      <c r="G6" s="11"/>
    </row>
    <row r="7" spans="1:12">
      <c r="A7" s="11" t="s">
        <v>25</v>
      </c>
      <c r="B7" s="13"/>
      <c r="C7" s="13">
        <v>26.65247917175293</v>
      </c>
      <c r="D7" s="13">
        <v>22.818853378295898</v>
      </c>
      <c r="F7" s="10">
        <f>C7-D7</f>
        <v>3.8336257934570312</v>
      </c>
      <c r="H7" s="12">
        <f>F7-$F$5</f>
        <v>0.148193359375</v>
      </c>
      <c r="I7" s="12"/>
      <c r="J7" s="12">
        <f>2^-(H7)</f>
        <v>0.9023797765491075</v>
      </c>
    </row>
    <row r="8" spans="1:12">
      <c r="A8" s="11" t="s">
        <v>40</v>
      </c>
      <c r="B8" s="13"/>
      <c r="C8" s="13">
        <v>26.025629043579102</v>
      </c>
      <c r="D8" s="13">
        <v>22.393388748168945</v>
      </c>
      <c r="F8" s="10">
        <f>C8-D8</f>
        <v>3.6322402954101562</v>
      </c>
      <c r="H8" s="12">
        <f>F8-$F$5</f>
        <v>-5.3192138671875E-2</v>
      </c>
      <c r="I8" s="12"/>
      <c r="J8" s="12">
        <f>2^-(H8)</f>
        <v>1.0375581097463944</v>
      </c>
      <c r="L8" s="12"/>
    </row>
    <row r="9" spans="1:12">
      <c r="A9" s="11" t="s">
        <v>26</v>
      </c>
      <c r="B9" s="13"/>
      <c r="C9" s="13">
        <v>26.646781921386719</v>
      </c>
      <c r="D9" s="13">
        <v>22.923606872558594</v>
      </c>
      <c r="F9" s="10">
        <f>C9-D9</f>
        <v>3.723175048828125</v>
      </c>
      <c r="H9" s="12">
        <f>F9-$F$5</f>
        <v>3.774261474609375E-2</v>
      </c>
      <c r="I9" s="12"/>
      <c r="J9" s="12">
        <f>2^-(H9)</f>
        <v>0.97417805211694064</v>
      </c>
      <c r="L9" s="12"/>
    </row>
    <row r="10" spans="1:12">
      <c r="G10" s="11"/>
      <c r="L10" s="12"/>
    </row>
    <row r="11" spans="1:12">
      <c r="A11" s="11" t="s">
        <v>27</v>
      </c>
      <c r="B11" s="13"/>
      <c r="C11" s="13">
        <v>26.008916854858398</v>
      </c>
      <c r="D11" s="13">
        <v>23.328567504882812</v>
      </c>
      <c r="F11" s="10">
        <f>C11-D11</f>
        <v>2.6803493499755859</v>
      </c>
      <c r="H11" s="12">
        <f>F11-$F$5</f>
        <v>-1.0050830841064453</v>
      </c>
      <c r="I11" s="12"/>
      <c r="J11" s="12">
        <f>2^-(H11)</f>
        <v>2.0070590792480192</v>
      </c>
      <c r="L11" s="12"/>
    </row>
    <row r="12" spans="1:12">
      <c r="A12" s="11" t="s">
        <v>28</v>
      </c>
      <c r="B12" s="13"/>
      <c r="C12" s="13">
        <v>25.981435775756836</v>
      </c>
      <c r="D12" s="13">
        <v>23.867593765258789</v>
      </c>
      <c r="F12" s="10">
        <f>C12-D12</f>
        <v>2.1138420104980469</v>
      </c>
      <c r="H12" s="12">
        <f>F12-$F$5</f>
        <v>-1.5715904235839844</v>
      </c>
      <c r="I12" s="12"/>
      <c r="J12" s="12">
        <f>2^-(H12)</f>
        <v>2.9723220165453048</v>
      </c>
      <c r="L12" s="12"/>
    </row>
    <row r="13" spans="1:12">
      <c r="A13" s="11" t="s">
        <v>29</v>
      </c>
      <c r="B13" s="13"/>
      <c r="C13" s="13">
        <v>25.832941055297852</v>
      </c>
      <c r="D13" s="13">
        <v>22.967081069946289</v>
      </c>
      <c r="F13" s="10">
        <f>C13-D13</f>
        <v>2.8658599853515625</v>
      </c>
      <c r="H13" s="12">
        <f>F13-$F$5</f>
        <v>-0.81957244873046875</v>
      </c>
      <c r="I13" s="12"/>
      <c r="J13" s="12">
        <f>2^-(H13)</f>
        <v>1.7648828815162174</v>
      </c>
      <c r="L13" s="12"/>
    </row>
    <row r="14" spans="1:12">
      <c r="G14" s="11"/>
      <c r="L14" s="12"/>
    </row>
    <row r="15" spans="1:12">
      <c r="A15" s="11" t="s">
        <v>30</v>
      </c>
      <c r="B15" s="13"/>
      <c r="C15" s="13">
        <v>26.195098876953125</v>
      </c>
      <c r="D15" s="13">
        <v>23.980913162231445</v>
      </c>
      <c r="F15" s="10">
        <f>C15-D15</f>
        <v>2.2141857147216797</v>
      </c>
      <c r="H15" s="12">
        <f>F15-$F$5</f>
        <v>-1.4712467193603516</v>
      </c>
      <c r="I15" s="12"/>
      <c r="J15" s="12">
        <f>2^-(H15)</f>
        <v>2.7726138833040124</v>
      </c>
      <c r="L15" s="12"/>
    </row>
    <row r="16" spans="1:12">
      <c r="A16" s="11" t="s">
        <v>31</v>
      </c>
      <c r="B16" s="13"/>
      <c r="C16" s="13">
        <v>27.478790283203125</v>
      </c>
      <c r="D16" s="13">
        <v>25.046308517456055</v>
      </c>
      <c r="F16" s="10">
        <f>C16-D16</f>
        <v>2.4324817657470703</v>
      </c>
      <c r="H16" s="12">
        <f>F16-$F$5</f>
        <v>-1.2529506683349609</v>
      </c>
      <c r="I16" s="12"/>
      <c r="J16" s="12">
        <f>2^-(H16)</f>
        <v>2.3832836535043826</v>
      </c>
      <c r="L16" s="12"/>
    </row>
    <row r="17" spans="1:12">
      <c r="A17" s="11" t="s">
        <v>32</v>
      </c>
      <c r="B17" s="13"/>
      <c r="C17" s="13">
        <v>26.97734260559082</v>
      </c>
      <c r="D17" s="13">
        <v>24.010759353637695</v>
      </c>
      <c r="F17" s="10">
        <f>C17-D17</f>
        <v>2.966583251953125</v>
      </c>
      <c r="H17" s="12">
        <f>F17-$F$5</f>
        <v>-0.71884918212890625</v>
      </c>
      <c r="I17" s="12"/>
      <c r="J17" s="12">
        <f>2^-(H17)</f>
        <v>1.6458686241330673</v>
      </c>
      <c r="L17" s="12"/>
    </row>
    <row r="18" spans="1:12">
      <c r="L18" s="12"/>
    </row>
    <row r="19" spans="1:12">
      <c r="A19" s="11" t="s">
        <v>33</v>
      </c>
      <c r="C19" s="13">
        <v>30.406644821166992</v>
      </c>
      <c r="D19" s="13">
        <v>26.167600631713867</v>
      </c>
      <c r="F19" s="10">
        <f>C19-D19</f>
        <v>4.239044189453125</v>
      </c>
      <c r="H19" s="12">
        <f>F19-$F$5</f>
        <v>0.55361175537109375</v>
      </c>
      <c r="I19" s="12"/>
      <c r="J19" s="12">
        <f>2^-(H19)</f>
        <v>0.68131234107246186</v>
      </c>
      <c r="L19" s="12"/>
    </row>
    <row r="20" spans="1:12">
      <c r="A20" s="11" t="s">
        <v>48</v>
      </c>
      <c r="C20" s="13">
        <v>30.163274765014648</v>
      </c>
      <c r="D20" s="13">
        <v>26.403045654296875</v>
      </c>
      <c r="F20" s="10">
        <f>C20-D20</f>
        <v>3.7602291107177734</v>
      </c>
      <c r="H20" s="12">
        <f>F20-$F$5</f>
        <v>7.4796676635742188E-2</v>
      </c>
      <c r="I20" s="12"/>
      <c r="J20" s="12">
        <f>2^-(H20)</f>
        <v>0.94947592402789782</v>
      </c>
      <c r="L20" s="12"/>
    </row>
    <row r="21" spans="1:12">
      <c r="A21" s="11" t="s">
        <v>35</v>
      </c>
      <c r="C21" s="13">
        <v>30.001611709594727</v>
      </c>
      <c r="D21" s="13">
        <v>26.434625625610352</v>
      </c>
      <c r="F21" s="10">
        <f>C21-D21</f>
        <v>3.566986083984375</v>
      </c>
      <c r="H21" s="12">
        <f>F21-$F$5</f>
        <v>-0.11844635009765625</v>
      </c>
      <c r="I21" s="12"/>
      <c r="J21" s="12">
        <f>2^-(H21)</f>
        <v>1.0855651789389329</v>
      </c>
      <c r="L21" s="12"/>
    </row>
    <row r="22" spans="1:12">
      <c r="B22" s="13"/>
      <c r="C22" s="13"/>
      <c r="D22" s="13"/>
      <c r="F22" s="10"/>
      <c r="H22" s="12"/>
      <c r="I22" s="12"/>
      <c r="J22" s="12"/>
      <c r="L22" s="12"/>
    </row>
    <row r="23" spans="1:12">
      <c r="A23" s="11" t="s">
        <v>36</v>
      </c>
      <c r="B23" s="13"/>
      <c r="C23" s="13">
        <v>28.067178726196289</v>
      </c>
      <c r="D23" s="13">
        <v>23.055624008178711</v>
      </c>
      <c r="F23" s="10">
        <f>C23-D23</f>
        <v>5.0115547180175781</v>
      </c>
      <c r="H23" s="12">
        <f>F23-$F$5</f>
        <v>1.3261222839355469</v>
      </c>
      <c r="I23" s="12"/>
      <c r="J23" s="12">
        <f>2^-(H23)</f>
        <v>0.39883881258884241</v>
      </c>
      <c r="L23" s="12"/>
    </row>
    <row r="24" spans="1:12">
      <c r="A24" s="11" t="s">
        <v>49</v>
      </c>
      <c r="B24" s="13"/>
      <c r="C24" s="13">
        <v>27.614278793334961</v>
      </c>
      <c r="D24" s="13">
        <v>22.707483291625977</v>
      </c>
      <c r="F24" s="10">
        <f>C24-D24</f>
        <v>4.9067955017089844</v>
      </c>
      <c r="H24" s="12">
        <f>F24-$F$5</f>
        <v>1.2213630676269531</v>
      </c>
      <c r="I24" s="12"/>
      <c r="J24" s="12">
        <f>2^-(H24)</f>
        <v>0.42887732066513856</v>
      </c>
      <c r="L24" s="12"/>
    </row>
    <row r="25" spans="1:12">
      <c r="A25" s="11" t="s">
        <v>38</v>
      </c>
      <c r="B25" s="13"/>
      <c r="C25" s="13">
        <v>28.007913589477539</v>
      </c>
      <c r="D25" s="13">
        <v>23.118459701538086</v>
      </c>
      <c r="F25" s="10">
        <f>C25-D25</f>
        <v>4.8894538879394531</v>
      </c>
      <c r="H25" s="12">
        <f>F25-$F$5</f>
        <v>1.2040214538574219</v>
      </c>
      <c r="I25" s="12"/>
      <c r="J25" s="12">
        <f>2^-(H25)</f>
        <v>0.43406365893041543</v>
      </c>
      <c r="L25" s="12"/>
    </row>
    <row r="26" spans="1:12">
      <c r="B26" s="13"/>
      <c r="C26" s="13"/>
      <c r="D26" s="13"/>
      <c r="F26" s="10"/>
      <c r="H26" s="12"/>
      <c r="I26" s="12"/>
      <c r="J26" s="12"/>
      <c r="L26" s="12"/>
    </row>
    <row r="27" spans="1:12">
      <c r="B27" s="13"/>
      <c r="C27" s="13"/>
      <c r="D27" s="13"/>
      <c r="F27" s="10"/>
      <c r="H27" s="12"/>
      <c r="I27" s="12"/>
      <c r="J27" s="12"/>
      <c r="L27" s="12"/>
    </row>
    <row r="28" spans="1:12">
      <c r="L28" s="12"/>
    </row>
    <row r="29" spans="1:12">
      <c r="L29" s="12"/>
    </row>
    <row r="30" spans="1:12">
      <c r="L30" s="12"/>
    </row>
    <row r="31" spans="1:12">
      <c r="B31" s="13"/>
      <c r="C31" s="13"/>
      <c r="D31" s="13"/>
      <c r="F31" s="10"/>
      <c r="H31" s="12"/>
      <c r="I31" s="12"/>
      <c r="J31" s="12"/>
      <c r="L31" s="12"/>
    </row>
    <row r="32" spans="1:12">
      <c r="L32" s="12"/>
    </row>
    <row r="33" spans="2:13">
      <c r="B33" s="13"/>
      <c r="C33" s="13"/>
      <c r="D33" s="13"/>
      <c r="F33" s="10"/>
      <c r="H33" s="12"/>
      <c r="I33" s="12"/>
      <c r="J33" s="12"/>
      <c r="L33" s="12"/>
    </row>
    <row r="34" spans="2:13">
      <c r="B34" s="13"/>
      <c r="C34" s="13"/>
      <c r="D34" s="13"/>
      <c r="F34" s="10"/>
      <c r="H34" s="12"/>
      <c r="I34" s="12"/>
      <c r="J34" s="12"/>
      <c r="L34" s="12"/>
    </row>
    <row r="35" spans="2:13">
      <c r="L35" s="12"/>
    </row>
    <row r="36" spans="2:13">
      <c r="L36" s="12"/>
    </row>
    <row r="37" spans="2:13">
      <c r="L37" s="12"/>
    </row>
    <row r="38" spans="2:13">
      <c r="B38" s="13"/>
      <c r="C38" s="13"/>
      <c r="D38" s="13"/>
      <c r="F38" s="10"/>
      <c r="I38" s="12"/>
      <c r="J38" s="12"/>
      <c r="L38" s="12"/>
      <c r="M38" s="12"/>
    </row>
    <row r="39" spans="2:13">
      <c r="B39" s="13"/>
      <c r="C39" s="13"/>
      <c r="D39" s="13"/>
      <c r="F39" s="10"/>
      <c r="I39" s="12"/>
      <c r="J39" s="12"/>
      <c r="L39" s="12"/>
      <c r="M39" s="12"/>
    </row>
    <row r="40" spans="2:13">
      <c r="B40" s="13"/>
      <c r="C40" s="13"/>
      <c r="D40" s="13"/>
      <c r="F40" s="10"/>
      <c r="I40" s="12"/>
      <c r="J40" s="12"/>
      <c r="L40" s="12"/>
      <c r="M40" s="12"/>
    </row>
    <row r="41" spans="2:13">
      <c r="B41" s="13"/>
      <c r="C41" s="13"/>
      <c r="D41" s="13"/>
      <c r="F41" s="10"/>
      <c r="I41" s="12"/>
      <c r="J41" s="12"/>
      <c r="L41" s="12"/>
      <c r="M41" s="12"/>
    </row>
    <row r="42" spans="2:13">
      <c r="B42" s="13"/>
      <c r="C42" s="13"/>
      <c r="D42" s="13"/>
      <c r="F42" s="10"/>
      <c r="I42" s="12"/>
      <c r="J42" s="12"/>
      <c r="L42" s="12"/>
      <c r="M42" s="12"/>
    </row>
    <row r="43" spans="2:13">
      <c r="B43" s="13"/>
      <c r="C43" s="13"/>
      <c r="D43" s="13"/>
      <c r="F43" s="10"/>
      <c r="I43" s="12"/>
      <c r="J43" s="12"/>
      <c r="L43" s="12"/>
      <c r="M43" s="12"/>
    </row>
    <row r="44" spans="2:13">
      <c r="B44" s="13"/>
      <c r="C44" s="13"/>
      <c r="D44" s="13"/>
      <c r="F44" s="10"/>
      <c r="I44" s="12"/>
      <c r="J44" s="12"/>
      <c r="L44" s="12"/>
      <c r="M44" s="12"/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171AFA-8780-0B4F-8230-5191C8A9B2E1}">
  <dimension ref="A1:AR34"/>
  <sheetViews>
    <sheetView workbookViewId="0">
      <selection activeCell="L10" sqref="L10"/>
    </sheetView>
  </sheetViews>
  <sheetFormatPr baseColWidth="10" defaultRowHeight="16"/>
  <cols>
    <col min="1" max="1" width="12" customWidth="1"/>
    <col min="2" max="2" width="9" customWidth="1"/>
    <col min="7" max="7" width="12.33203125" customWidth="1"/>
  </cols>
  <sheetData>
    <row r="1" spans="1:44">
      <c r="A1" s="5" t="s">
        <v>50</v>
      </c>
      <c r="B1" s="5"/>
      <c r="C1" s="5"/>
      <c r="D1" s="5"/>
      <c r="E1" s="5"/>
      <c r="F1" s="5"/>
      <c r="G1" s="5" t="s">
        <v>52</v>
      </c>
      <c r="H1" s="5"/>
      <c r="I1" s="5"/>
      <c r="J1" s="5"/>
      <c r="K1" s="5"/>
    </row>
    <row r="2" spans="1:44">
      <c r="A2" s="5" t="s">
        <v>1</v>
      </c>
      <c r="B2" s="5" t="s">
        <v>51</v>
      </c>
      <c r="C2" s="5"/>
      <c r="D2" s="5"/>
      <c r="E2" s="5"/>
      <c r="F2" s="5"/>
      <c r="G2" s="5" t="s">
        <v>13</v>
      </c>
      <c r="H2" s="14" t="s">
        <v>0</v>
      </c>
      <c r="I2" s="5"/>
      <c r="J2" s="5"/>
      <c r="K2" s="5"/>
      <c r="L2" s="1"/>
      <c r="M2" s="1"/>
    </row>
    <row r="3" spans="1:44">
      <c r="A3" s="5"/>
      <c r="B3" s="14"/>
      <c r="C3" s="14" t="s">
        <v>6</v>
      </c>
      <c r="D3" s="14" t="s">
        <v>7</v>
      </c>
      <c r="E3" s="14" t="s">
        <v>8</v>
      </c>
      <c r="F3" s="14"/>
      <c r="G3" s="5"/>
      <c r="H3" s="5"/>
      <c r="I3" s="5" t="s">
        <v>15</v>
      </c>
      <c r="J3" s="5" t="s">
        <v>16</v>
      </c>
      <c r="K3" s="5" t="s">
        <v>17</v>
      </c>
      <c r="L3" s="1"/>
      <c r="M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R3" s="1"/>
    </row>
    <row r="4" spans="1:44">
      <c r="A4" s="5" t="s">
        <v>9</v>
      </c>
      <c r="B4" s="14" t="s">
        <v>5</v>
      </c>
      <c r="C4" s="14">
        <v>14.231</v>
      </c>
      <c r="D4" s="14">
        <v>15.416</v>
      </c>
      <c r="E4" s="14">
        <v>14.617000000000001</v>
      </c>
      <c r="F4" s="5"/>
      <c r="G4" s="5"/>
      <c r="H4" s="14" t="s">
        <v>5</v>
      </c>
      <c r="I4" s="5">
        <v>14.43</v>
      </c>
      <c r="J4" s="5">
        <v>15.113</v>
      </c>
      <c r="K4" s="5">
        <v>15.243</v>
      </c>
      <c r="L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R4" s="1"/>
    </row>
    <row r="5" spans="1:44">
      <c r="A5" s="5"/>
      <c r="B5" s="14"/>
      <c r="C5" s="14">
        <v>14.13</v>
      </c>
      <c r="D5" s="14">
        <v>15.398</v>
      </c>
      <c r="E5" s="14">
        <v>14.669</v>
      </c>
      <c r="F5" s="5"/>
      <c r="G5" s="5"/>
      <c r="H5" s="5"/>
      <c r="I5" s="5">
        <v>14.691000000000001</v>
      </c>
      <c r="J5" s="5">
        <v>14.967000000000001</v>
      </c>
      <c r="K5" s="5">
        <v>15.318</v>
      </c>
      <c r="M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  <c r="AF5" s="1"/>
      <c r="AG5" s="1"/>
      <c r="AH5" s="1"/>
      <c r="AI5" s="1"/>
      <c r="AJ5" s="1"/>
      <c r="AR5" s="1"/>
    </row>
    <row r="6" spans="1:44">
      <c r="A6" s="5"/>
      <c r="B6" s="14"/>
      <c r="C6" s="14">
        <v>14.534000000000001</v>
      </c>
      <c r="D6" s="14">
        <v>15.548</v>
      </c>
      <c r="E6" s="14">
        <v>14.734</v>
      </c>
      <c r="F6" s="5"/>
      <c r="G6" s="5"/>
      <c r="H6" s="5"/>
      <c r="I6" s="5">
        <v>14.205</v>
      </c>
      <c r="J6" s="5">
        <v>14.984</v>
      </c>
      <c r="K6" s="5">
        <v>15.273999999999999</v>
      </c>
      <c r="L6" s="1"/>
      <c r="M6" s="1"/>
      <c r="O6" s="1"/>
      <c r="P6" s="1"/>
      <c r="Q6" s="1"/>
      <c r="R6" s="2"/>
      <c r="S6" s="1"/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  <c r="AF6" s="1"/>
      <c r="AG6" s="1"/>
      <c r="AH6" s="1"/>
      <c r="AI6" s="1"/>
      <c r="AJ6" s="1"/>
      <c r="AR6" s="1"/>
    </row>
    <row r="7" spans="1:44">
      <c r="A7" s="5"/>
      <c r="B7" s="14"/>
      <c r="C7" s="14"/>
      <c r="D7" s="14"/>
      <c r="E7" s="14"/>
      <c r="F7" s="5"/>
      <c r="G7" s="5"/>
      <c r="H7" s="5"/>
      <c r="I7" s="5"/>
      <c r="J7" s="5"/>
      <c r="K7" s="5"/>
      <c r="L7" s="1"/>
      <c r="M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  <c r="AF7" s="1"/>
      <c r="AG7" s="1"/>
      <c r="AH7" s="1"/>
      <c r="AI7" s="1"/>
      <c r="AJ7" s="1"/>
      <c r="AR7" s="1"/>
    </row>
    <row r="8" spans="1:44">
      <c r="A8" s="5"/>
      <c r="B8" s="14" t="s">
        <v>2</v>
      </c>
      <c r="C8" s="14">
        <v>38</v>
      </c>
      <c r="D8" s="14">
        <v>19.321999999999999</v>
      </c>
      <c r="E8" s="14">
        <v>17.731999999999999</v>
      </c>
      <c r="F8" s="5"/>
      <c r="G8" s="5"/>
      <c r="H8" s="5" t="s">
        <v>2</v>
      </c>
      <c r="I8" s="5">
        <v>38.243000000000002</v>
      </c>
      <c r="J8" s="5">
        <v>16.529</v>
      </c>
      <c r="K8" s="5">
        <v>18.545999999999999</v>
      </c>
      <c r="L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  <c r="AB8" s="1"/>
      <c r="AC8" s="1"/>
      <c r="AD8" s="1"/>
      <c r="AE8" s="1"/>
      <c r="AF8" s="1"/>
      <c r="AG8" s="1"/>
      <c r="AH8" s="1"/>
      <c r="AI8" s="1"/>
      <c r="AJ8" s="1"/>
      <c r="AK8" s="1"/>
      <c r="AL8" s="1"/>
      <c r="AM8" s="4"/>
      <c r="AN8" s="4"/>
      <c r="AO8" s="4"/>
      <c r="AP8" s="4"/>
      <c r="AQ8" s="4"/>
      <c r="AR8" s="1"/>
    </row>
    <row r="9" spans="1:44">
      <c r="A9" s="5"/>
      <c r="B9" s="14"/>
      <c r="C9" s="14">
        <v>38</v>
      </c>
      <c r="D9" s="14">
        <v>19.446000000000002</v>
      </c>
      <c r="E9" s="14">
        <v>17.774999999999999</v>
      </c>
      <c r="F9" s="5"/>
      <c r="G9" s="5"/>
      <c r="H9" s="5"/>
      <c r="I9" s="5">
        <v>36.829000000000001</v>
      </c>
      <c r="J9" s="5">
        <v>18.120999999999999</v>
      </c>
      <c r="K9" s="5">
        <v>17.95</v>
      </c>
      <c r="M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  <c r="AA9" s="1"/>
      <c r="AB9" s="1"/>
      <c r="AC9" s="1"/>
      <c r="AD9" s="1"/>
      <c r="AE9" s="1"/>
      <c r="AF9" s="1"/>
      <c r="AG9" s="1"/>
      <c r="AH9" s="1"/>
      <c r="AI9" s="1"/>
      <c r="AJ9" s="1"/>
      <c r="AK9" s="1"/>
      <c r="AL9" s="1"/>
      <c r="AM9" s="4"/>
      <c r="AN9" s="4"/>
      <c r="AO9" s="4"/>
      <c r="AP9" s="4"/>
      <c r="AQ9" s="4"/>
      <c r="AR9" s="1"/>
    </row>
    <row r="10" spans="1:44">
      <c r="A10" s="5"/>
      <c r="B10" s="14"/>
      <c r="C10" s="14">
        <v>38</v>
      </c>
      <c r="D10" s="14">
        <v>19.446999999999999</v>
      </c>
      <c r="E10" s="14">
        <v>17.8</v>
      </c>
      <c r="F10" s="5"/>
      <c r="G10" s="5"/>
      <c r="H10" s="5"/>
      <c r="I10" s="5">
        <v>38</v>
      </c>
      <c r="J10" s="5">
        <v>18.248000000000001</v>
      </c>
      <c r="K10" s="5">
        <v>18.881</v>
      </c>
      <c r="L10" s="1"/>
      <c r="M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  <c r="AD10" s="1"/>
      <c r="AE10" s="1"/>
      <c r="AF10" s="1"/>
      <c r="AG10" s="1"/>
      <c r="AH10" s="1"/>
      <c r="AI10" s="1"/>
      <c r="AJ10" s="1"/>
      <c r="AK10" s="1"/>
      <c r="AL10" s="1"/>
      <c r="AM10" s="4"/>
      <c r="AN10" s="4"/>
      <c r="AO10" s="4"/>
      <c r="AP10" s="4"/>
      <c r="AQ10" s="4"/>
      <c r="AR10" s="1"/>
    </row>
    <row r="11" spans="1:44">
      <c r="A11" s="5"/>
      <c r="B11" s="5"/>
      <c r="C11" s="5"/>
      <c r="D11" s="5"/>
      <c r="E11" s="5"/>
      <c r="F11" s="5"/>
      <c r="G11" s="5"/>
      <c r="H11" s="5"/>
      <c r="I11" s="5"/>
      <c r="J11" s="5"/>
      <c r="K11" s="5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  <c r="AF11" s="1"/>
      <c r="AG11" s="1"/>
      <c r="AH11" s="1"/>
      <c r="AI11" s="1"/>
      <c r="AJ11" s="1"/>
      <c r="AK11" s="1"/>
      <c r="AL11" s="1"/>
      <c r="AM11" s="4"/>
      <c r="AN11" s="4"/>
      <c r="AO11" s="4"/>
      <c r="AP11" s="4"/>
      <c r="AQ11" s="4"/>
      <c r="AR11" s="1"/>
    </row>
    <row r="12" spans="1:44">
      <c r="A12" s="5" t="s">
        <v>43</v>
      </c>
      <c r="B12" s="14"/>
      <c r="C12" s="5">
        <v>23.768999999999998</v>
      </c>
      <c r="D12" s="5">
        <v>3.9059999999999988</v>
      </c>
      <c r="E12" s="5">
        <v>3.1149999999999984</v>
      </c>
      <c r="F12" s="5"/>
      <c r="G12" s="5" t="s">
        <v>43</v>
      </c>
      <c r="H12" s="5"/>
      <c r="I12" s="5">
        <v>23.813000000000002</v>
      </c>
      <c r="J12" s="5">
        <v>1.4160000000000004</v>
      </c>
      <c r="K12" s="5">
        <v>3.302999999999999</v>
      </c>
      <c r="L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  <c r="AF12" s="1"/>
      <c r="AG12" s="1"/>
      <c r="AH12" s="1"/>
      <c r="AI12" s="1"/>
      <c r="AJ12" s="1"/>
      <c r="AK12" s="1"/>
      <c r="AL12" s="1"/>
      <c r="AM12" s="1"/>
      <c r="AN12" s="1"/>
      <c r="AO12" s="1"/>
      <c r="AP12" s="1"/>
      <c r="AQ12" s="1"/>
      <c r="AR12" s="1"/>
    </row>
    <row r="13" spans="1:44">
      <c r="A13" s="5"/>
      <c r="B13" s="5"/>
      <c r="C13" s="5">
        <v>23.869999999999997</v>
      </c>
      <c r="D13" s="5">
        <v>4.0480000000000018</v>
      </c>
      <c r="E13" s="5">
        <v>3.1059999999999981</v>
      </c>
      <c r="F13" s="5"/>
      <c r="G13" s="5"/>
      <c r="H13" s="5"/>
      <c r="I13" s="5">
        <v>22.137999999999998</v>
      </c>
      <c r="J13" s="5">
        <v>3.1539999999999981</v>
      </c>
      <c r="K13" s="5">
        <v>2.6319999999999997</v>
      </c>
      <c r="M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  <c r="AF13" s="1"/>
      <c r="AG13" s="1"/>
      <c r="AH13" s="1"/>
      <c r="AI13" s="1"/>
      <c r="AJ13" s="1"/>
      <c r="AK13" s="1"/>
      <c r="AL13" s="1"/>
      <c r="AM13" s="1"/>
      <c r="AN13" s="1"/>
      <c r="AO13" s="1"/>
      <c r="AP13" s="1"/>
      <c r="AQ13" s="1"/>
      <c r="AR13" s="1"/>
    </row>
    <row r="14" spans="1:44">
      <c r="A14" s="5"/>
      <c r="B14" s="5"/>
      <c r="C14" s="5">
        <v>23.466000000000001</v>
      </c>
      <c r="D14" s="5">
        <v>3.8989999999999991</v>
      </c>
      <c r="E14" s="5">
        <v>3.0660000000000007</v>
      </c>
      <c r="F14" s="5"/>
      <c r="G14" s="5"/>
      <c r="H14" s="5"/>
      <c r="I14" s="5">
        <v>23.795000000000002</v>
      </c>
      <c r="J14" s="5">
        <v>3.2640000000000011</v>
      </c>
      <c r="K14" s="5">
        <v>3.6070000000000011</v>
      </c>
      <c r="L14" s="1"/>
      <c r="M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  <c r="AF14" s="1"/>
      <c r="AG14" s="1"/>
      <c r="AH14" s="1"/>
      <c r="AI14" s="1"/>
      <c r="AJ14" s="1"/>
      <c r="AK14" s="1"/>
      <c r="AL14" s="1"/>
      <c r="AM14" s="1"/>
      <c r="AN14" s="1"/>
      <c r="AO14" s="1"/>
      <c r="AP14" s="1"/>
      <c r="AQ14" s="1"/>
      <c r="AR14" s="1"/>
    </row>
    <row r="15" spans="1:44">
      <c r="A15" s="5"/>
      <c r="B15" s="5"/>
      <c r="C15" s="5"/>
      <c r="D15" s="5"/>
      <c r="E15" s="5"/>
      <c r="F15" s="5"/>
      <c r="G15" s="5"/>
      <c r="H15" s="5"/>
      <c r="I15" s="5"/>
      <c r="J15" s="5"/>
      <c r="K15" s="5"/>
      <c r="L15" s="1"/>
      <c r="M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  <c r="AD15" s="1"/>
      <c r="AE15" s="1"/>
      <c r="AF15" s="1"/>
      <c r="AG15" s="1"/>
      <c r="AH15" s="1"/>
      <c r="AI15" s="1"/>
      <c r="AJ15" s="1"/>
      <c r="AK15" s="1"/>
      <c r="AL15" s="1"/>
      <c r="AM15" s="1"/>
      <c r="AN15" s="1"/>
      <c r="AO15" s="1"/>
      <c r="AP15" s="1"/>
      <c r="AQ15" s="1"/>
      <c r="AR15" s="1"/>
    </row>
    <row r="16" spans="1:44">
      <c r="A16" s="5" t="s">
        <v>42</v>
      </c>
      <c r="B16" s="5"/>
      <c r="C16" s="5">
        <v>0</v>
      </c>
      <c r="D16" s="5">
        <v>-19.863</v>
      </c>
      <c r="E16" s="5">
        <v>-20.654</v>
      </c>
      <c r="F16" s="5"/>
      <c r="G16" s="5" t="s">
        <v>42</v>
      </c>
      <c r="H16" s="5"/>
      <c r="I16" s="5">
        <v>0</v>
      </c>
      <c r="J16" s="5">
        <v>-20.721999999999998</v>
      </c>
      <c r="K16" s="5">
        <v>-20.510000000000005</v>
      </c>
      <c r="L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  <c r="AF16" s="1"/>
      <c r="AG16" s="1"/>
      <c r="AH16" s="1"/>
      <c r="AI16" s="1"/>
      <c r="AJ16" s="1"/>
      <c r="AK16" s="1"/>
      <c r="AL16" s="1"/>
      <c r="AM16" s="1"/>
      <c r="AN16" s="1"/>
      <c r="AO16" s="1"/>
      <c r="AP16" s="1"/>
      <c r="AQ16" s="1"/>
      <c r="AR16" s="1"/>
    </row>
    <row r="17" spans="1:44">
      <c r="A17" s="5"/>
      <c r="B17" s="5"/>
      <c r="C17" s="5">
        <v>0</v>
      </c>
      <c r="D17" s="5">
        <v>-19.821999999999996</v>
      </c>
      <c r="E17" s="5">
        <v>-20.763999999999999</v>
      </c>
      <c r="F17" s="5"/>
      <c r="G17" s="5"/>
      <c r="H17" s="5"/>
      <c r="I17" s="5">
        <v>0</v>
      </c>
      <c r="J17" s="5">
        <v>-18.984000000000002</v>
      </c>
      <c r="K17" s="5">
        <v>-21.181000000000004</v>
      </c>
      <c r="M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  <c r="AG17" s="1"/>
      <c r="AH17" s="1"/>
      <c r="AI17" s="1"/>
      <c r="AJ17" s="1"/>
      <c r="AK17" s="1"/>
      <c r="AL17" s="1"/>
      <c r="AM17" s="1"/>
      <c r="AN17" s="1"/>
      <c r="AO17" s="1"/>
      <c r="AP17" s="1"/>
      <c r="AQ17" s="1"/>
      <c r="AR17" s="1"/>
    </row>
    <row r="18" spans="1:44">
      <c r="A18" s="5"/>
      <c r="B18" s="5"/>
      <c r="C18" s="5">
        <v>0</v>
      </c>
      <c r="D18" s="5">
        <v>-19.567</v>
      </c>
      <c r="E18" s="5">
        <v>-20.399999999999999</v>
      </c>
      <c r="F18" s="5"/>
      <c r="G18" s="5"/>
      <c r="H18" s="5"/>
      <c r="I18" s="5">
        <v>0</v>
      </c>
      <c r="J18" s="5">
        <v>-20.530999999999999</v>
      </c>
      <c r="K18" s="5">
        <v>-20.188000000000002</v>
      </c>
      <c r="L18" s="1"/>
      <c r="M18" s="1"/>
    </row>
    <row r="19" spans="1:44">
      <c r="A19" s="5"/>
      <c r="B19" s="5"/>
      <c r="C19" s="14"/>
      <c r="D19" s="14"/>
      <c r="E19" s="14"/>
      <c r="F19" s="5"/>
      <c r="G19" s="5"/>
      <c r="H19" s="5"/>
      <c r="I19" s="5"/>
      <c r="J19" s="5"/>
      <c r="K19" s="5"/>
      <c r="L19" s="1"/>
      <c r="M19" s="1"/>
    </row>
    <row r="20" spans="1:44">
      <c r="A20" s="5" t="s">
        <v>39</v>
      </c>
      <c r="B20" s="14" t="s">
        <v>2</v>
      </c>
      <c r="C20" s="5">
        <v>1</v>
      </c>
      <c r="D20" s="15">
        <v>953583.66704020533</v>
      </c>
      <c r="E20" s="15">
        <v>1649960.4357981214</v>
      </c>
      <c r="F20" s="5"/>
      <c r="G20" s="5" t="s">
        <v>39</v>
      </c>
      <c r="H20" s="5" t="s">
        <v>2</v>
      </c>
      <c r="I20" s="5">
        <v>1</v>
      </c>
      <c r="J20" s="5">
        <v>1729591.6109347269</v>
      </c>
      <c r="K20" s="5">
        <v>1493224.8578984009</v>
      </c>
    </row>
    <row r="21" spans="1:44">
      <c r="A21" s="5"/>
      <c r="B21" s="5"/>
      <c r="C21" s="5">
        <v>1</v>
      </c>
      <c r="D21" s="15">
        <v>926865.19481261598</v>
      </c>
      <c r="E21" s="15">
        <v>1780683.8914284799</v>
      </c>
      <c r="F21" s="5"/>
      <c r="G21" s="5"/>
      <c r="H21" s="5"/>
      <c r="I21" s="5">
        <v>1</v>
      </c>
      <c r="J21" s="5">
        <v>518505.5838075261</v>
      </c>
      <c r="K21" s="5">
        <v>2377477.0763471001</v>
      </c>
    </row>
    <row r="22" spans="1:44">
      <c r="A22" s="5"/>
      <c r="B22" s="5"/>
      <c r="C22" s="5">
        <v>1</v>
      </c>
      <c r="D22" s="15">
        <v>776701.10882447753</v>
      </c>
      <c r="E22" s="15">
        <v>1383604.327046596</v>
      </c>
      <c r="F22" s="5"/>
      <c r="G22" s="5"/>
      <c r="H22" s="5"/>
      <c r="I22" s="5">
        <v>1</v>
      </c>
      <c r="J22" s="5">
        <v>1515119.3369330564</v>
      </c>
      <c r="K22" s="5">
        <v>1194520.3489540585</v>
      </c>
    </row>
    <row r="23" spans="1:44">
      <c r="H23" s="1"/>
      <c r="I23" s="1"/>
      <c r="J23" s="1"/>
      <c r="K23" s="1"/>
      <c r="L23" s="1"/>
      <c r="M23" s="1"/>
      <c r="N23" s="1"/>
    </row>
    <row r="24" spans="1:44">
      <c r="H24" s="1"/>
      <c r="I24" s="1"/>
      <c r="J24" s="1"/>
      <c r="K24" s="1"/>
      <c r="L24" s="1"/>
      <c r="M24" s="1"/>
      <c r="N24" s="1"/>
    </row>
    <row r="25" spans="1:44">
      <c r="I25" s="1"/>
      <c r="J25" s="1"/>
      <c r="K25" s="1"/>
      <c r="L25" s="1"/>
      <c r="M25" s="1"/>
      <c r="N25" s="1"/>
      <c r="V25" s="1"/>
      <c r="W25" s="1"/>
    </row>
    <row r="26" spans="1:44">
      <c r="I26" s="1"/>
      <c r="J26" s="1"/>
      <c r="K26" s="1"/>
      <c r="L26" s="1"/>
      <c r="M26" s="1"/>
      <c r="N26" s="1"/>
      <c r="V26" s="1"/>
      <c r="W26" s="1"/>
    </row>
    <row r="27" spans="1:44">
      <c r="B27" s="3"/>
      <c r="C27" s="2"/>
      <c r="D27" s="2"/>
      <c r="E27" s="2"/>
      <c r="Q27" s="1"/>
      <c r="R27" s="1"/>
      <c r="S27" s="1"/>
      <c r="T27" s="1"/>
      <c r="U27" s="1"/>
      <c r="V27" s="1"/>
      <c r="W27" s="1"/>
    </row>
    <row r="28" spans="1:44">
      <c r="B28" s="1"/>
      <c r="C28" s="1"/>
      <c r="D28" s="1"/>
      <c r="E28" s="1"/>
      <c r="H28" s="2"/>
      <c r="Q28" s="3"/>
      <c r="R28" s="1"/>
      <c r="S28" s="1"/>
      <c r="T28" s="1"/>
      <c r="U28" s="1"/>
      <c r="V28" s="1"/>
      <c r="W28" s="1"/>
    </row>
    <row r="29" spans="1:44">
      <c r="H29" s="1"/>
      <c r="Q29" s="1"/>
      <c r="R29" s="1"/>
      <c r="S29" s="1"/>
      <c r="T29" s="1"/>
      <c r="U29" s="1"/>
      <c r="V29" s="1"/>
      <c r="W29" s="1"/>
    </row>
    <row r="30" spans="1:44">
      <c r="H30" s="3"/>
      <c r="I30" s="1"/>
      <c r="J30" s="1"/>
      <c r="K30" s="1"/>
      <c r="L30" s="1"/>
      <c r="M30" s="1"/>
      <c r="N30" s="1"/>
      <c r="P30" s="1"/>
      <c r="Q30" s="2"/>
      <c r="R30" s="1"/>
      <c r="S30" s="4"/>
      <c r="T30" s="4"/>
      <c r="U30" s="4"/>
      <c r="V30" s="4"/>
      <c r="W30" s="4"/>
      <c r="X30" s="1"/>
      <c r="Y30" s="1"/>
      <c r="Z30" s="4"/>
      <c r="AA30" s="4"/>
      <c r="AB30" s="4"/>
      <c r="AC30" s="4"/>
      <c r="AD30" s="4"/>
    </row>
    <row r="31" spans="1:44">
      <c r="H31" s="1"/>
      <c r="I31" s="1"/>
      <c r="J31" s="1"/>
      <c r="K31" s="1"/>
      <c r="L31" s="1"/>
      <c r="M31" s="1"/>
      <c r="N31" s="1"/>
      <c r="Q31" s="1"/>
      <c r="R31" s="1"/>
      <c r="S31" s="4"/>
      <c r="T31" s="4"/>
      <c r="U31" s="4"/>
      <c r="V31" s="4"/>
      <c r="W31" s="4"/>
    </row>
    <row r="32" spans="1:44">
      <c r="H32" s="2"/>
      <c r="I32" s="1"/>
      <c r="J32" s="4"/>
      <c r="K32" s="4"/>
      <c r="L32" s="4"/>
      <c r="M32" s="4"/>
      <c r="N32" s="4"/>
    </row>
    <row r="33" spans="8:14">
      <c r="H33" s="1"/>
      <c r="I33" s="1"/>
      <c r="J33" s="4"/>
      <c r="K33" s="4"/>
      <c r="L33" s="4"/>
      <c r="M33" s="4"/>
      <c r="N33" s="4"/>
    </row>
    <row r="34" spans="8:14">
      <c r="H34" s="1"/>
      <c r="I34" s="1"/>
      <c r="J34" s="4"/>
      <c r="K34" s="4"/>
      <c r="L34" s="4"/>
      <c r="M34" s="4"/>
      <c r="N34" s="4"/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DF9E46-5439-954E-9DCF-BE861AB0623B}">
  <dimension ref="A1:E14"/>
  <sheetViews>
    <sheetView workbookViewId="0">
      <selection sqref="A1:A2"/>
    </sheetView>
  </sheetViews>
  <sheetFormatPr baseColWidth="10" defaultRowHeight="16"/>
  <cols>
    <col min="2" max="2" width="13.5" customWidth="1"/>
  </cols>
  <sheetData>
    <row r="1" spans="1:5">
      <c r="A1" s="5" t="s">
        <v>60</v>
      </c>
      <c r="B1" s="5"/>
      <c r="C1" s="5"/>
      <c r="D1" s="5"/>
      <c r="E1" s="5"/>
    </row>
    <row r="2" spans="1:5">
      <c r="A2" s="5" t="s">
        <v>53</v>
      </c>
      <c r="B2" s="5"/>
      <c r="C2" s="5"/>
      <c r="D2" s="5"/>
      <c r="E2" s="5"/>
    </row>
    <row r="3" spans="1:5">
      <c r="A3" s="5" t="s">
        <v>54</v>
      </c>
      <c r="B3" s="5" t="s">
        <v>55</v>
      </c>
      <c r="C3" s="5">
        <v>0</v>
      </c>
      <c r="D3" s="5">
        <v>0</v>
      </c>
      <c r="E3" s="5">
        <v>0</v>
      </c>
    </row>
    <row r="4" spans="1:5">
      <c r="A4" s="5"/>
      <c r="B4" s="5" t="s">
        <v>56</v>
      </c>
      <c r="C4" s="5">
        <v>927.21435601347605</v>
      </c>
      <c r="D4" s="5">
        <v>1101.3207145747699</v>
      </c>
      <c r="E4" s="5">
        <v>1206.8243535991639</v>
      </c>
    </row>
    <row r="5" spans="1:5">
      <c r="A5" s="5"/>
      <c r="B5" s="5" t="s">
        <v>57</v>
      </c>
      <c r="C5" s="5">
        <v>1911.0608480901401</v>
      </c>
      <c r="D5" s="5">
        <v>1858.80910810406</v>
      </c>
      <c r="E5" s="5">
        <v>2325.8778644307299</v>
      </c>
    </row>
    <row r="6" spans="1:5">
      <c r="A6" s="5"/>
      <c r="B6" s="5" t="s">
        <v>58</v>
      </c>
      <c r="C6" s="5">
        <v>5436.4174124698702</v>
      </c>
      <c r="D6" s="5">
        <v>5505.0217494263698</v>
      </c>
      <c r="E6" s="5">
        <v>5573.3564463283201</v>
      </c>
    </row>
    <row r="7" spans="1:5">
      <c r="A7" s="5"/>
      <c r="B7" s="5" t="s">
        <v>59</v>
      </c>
      <c r="C7" s="5">
        <v>7501.1706688362201</v>
      </c>
      <c r="D7" s="5">
        <v>7014.7171590894704</v>
      </c>
      <c r="E7" s="5">
        <v>7602.7209453551504</v>
      </c>
    </row>
    <row r="8" spans="1:5">
      <c r="A8" s="5"/>
      <c r="B8" s="5"/>
      <c r="C8" s="5"/>
      <c r="D8" s="5"/>
      <c r="E8" s="5"/>
    </row>
    <row r="9" spans="1:5">
      <c r="A9" s="5"/>
      <c r="B9" s="5"/>
      <c r="C9" s="5"/>
      <c r="D9" s="5"/>
      <c r="E9" s="5"/>
    </row>
    <row r="10" spans="1:5">
      <c r="A10" s="5" t="s">
        <v>13</v>
      </c>
      <c r="B10" s="5" t="s">
        <v>55</v>
      </c>
      <c r="C10" s="5">
        <v>0</v>
      </c>
      <c r="D10" s="5">
        <v>0</v>
      </c>
      <c r="E10" s="5">
        <v>0</v>
      </c>
    </row>
    <row r="11" spans="1:5">
      <c r="A11" s="5"/>
      <c r="B11" s="5" t="s">
        <v>56</v>
      </c>
      <c r="C11" s="5">
        <v>1652.68768274644</v>
      </c>
      <c r="D11" s="5">
        <v>1970.8768466709</v>
      </c>
      <c r="E11" s="5">
        <v>1842.32436497302</v>
      </c>
    </row>
    <row r="12" spans="1:5">
      <c r="A12" s="5"/>
      <c r="B12" s="5" t="s">
        <v>57</v>
      </c>
      <c r="C12" s="5">
        <v>2029.5507732802701</v>
      </c>
      <c r="D12" s="5">
        <v>2530.7720312391298</v>
      </c>
      <c r="E12" s="5">
        <v>2274.3185675914601</v>
      </c>
    </row>
    <row r="13" spans="1:5">
      <c r="A13" s="5"/>
      <c r="B13" s="5" t="s">
        <v>58</v>
      </c>
      <c r="C13" s="5">
        <v>6177.6725412653796</v>
      </c>
      <c r="D13" s="5">
        <v>6079.5614964813603</v>
      </c>
      <c r="E13" s="5">
        <v>6511.3461978552295</v>
      </c>
    </row>
    <row r="14" spans="1:5">
      <c r="A14" s="5"/>
      <c r="B14" s="5" t="s">
        <v>59</v>
      </c>
      <c r="C14" s="5">
        <v>11493.6044609825</v>
      </c>
      <c r="D14" s="5">
        <v>7848.0844593531501</v>
      </c>
      <c r="E14" s="5">
        <v>9069.5400970678402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35C309-6584-344F-BD92-05F35B12CB19}">
  <dimension ref="A1:S111"/>
  <sheetViews>
    <sheetView topLeftCell="A78" workbookViewId="0">
      <selection activeCell="R102" sqref="R102"/>
    </sheetView>
  </sheetViews>
  <sheetFormatPr baseColWidth="10" defaultRowHeight="16"/>
  <cols>
    <col min="2" max="2" width="10.83203125" style="8"/>
    <col min="16" max="16" width="10.83203125" style="8"/>
  </cols>
  <sheetData>
    <row r="1" spans="1:19">
      <c r="A1" t="s">
        <v>54</v>
      </c>
      <c r="B1" s="8" t="s">
        <v>46</v>
      </c>
      <c r="C1" t="s">
        <v>55</v>
      </c>
      <c r="D1" t="s">
        <v>64</v>
      </c>
      <c r="E1" t="s">
        <v>65</v>
      </c>
    </row>
    <row r="2" spans="1:19">
      <c r="B2" s="8" t="s">
        <v>66</v>
      </c>
      <c r="C2">
        <v>28.238819122314453</v>
      </c>
      <c r="D2">
        <v>28.600276947021484</v>
      </c>
      <c r="E2">
        <v>28.767772674560547</v>
      </c>
    </row>
    <row r="3" spans="1:19">
      <c r="C3">
        <v>27.927028656005859</v>
      </c>
      <c r="D3">
        <v>27.814050674438477</v>
      </c>
      <c r="E3">
        <v>28.432563781738281</v>
      </c>
      <c r="G3" t="s">
        <v>43</v>
      </c>
      <c r="K3" t="s">
        <v>42</v>
      </c>
    </row>
    <row r="4" spans="1:19">
      <c r="C4">
        <v>27.863796234130859</v>
      </c>
      <c r="D4">
        <v>27.509693145751953</v>
      </c>
      <c r="E4">
        <v>28.354375839233398</v>
      </c>
      <c r="G4" t="s">
        <v>55</v>
      </c>
      <c r="H4" t="s">
        <v>64</v>
      </c>
      <c r="I4" t="s">
        <v>65</v>
      </c>
      <c r="K4" t="s">
        <v>55</v>
      </c>
      <c r="L4" t="s">
        <v>64</v>
      </c>
      <c r="M4" t="s">
        <v>65</v>
      </c>
      <c r="P4" s="8" t="s">
        <v>67</v>
      </c>
    </row>
    <row r="5" spans="1:19">
      <c r="O5" t="s">
        <v>54</v>
      </c>
      <c r="Q5" t="s">
        <v>55</v>
      </c>
      <c r="R5" t="s">
        <v>64</v>
      </c>
      <c r="S5" t="s">
        <v>65</v>
      </c>
    </row>
    <row r="6" spans="1:19">
      <c r="B6" s="8" t="s">
        <v>68</v>
      </c>
      <c r="C6">
        <v>27.279769897460938</v>
      </c>
      <c r="D6">
        <v>25.700279235839844</v>
      </c>
      <c r="E6">
        <v>25.672658920288086</v>
      </c>
      <c r="G6">
        <v>-0.95904922485351562</v>
      </c>
      <c r="H6">
        <v>-2.8999977111816406</v>
      </c>
      <c r="I6">
        <v>-3.0951137542724609</v>
      </c>
      <c r="K6">
        <v>0</v>
      </c>
      <c r="L6">
        <v>-1.940948486328125</v>
      </c>
      <c r="M6">
        <v>-2.1360645294189453</v>
      </c>
      <c r="P6" s="8" t="s">
        <v>68</v>
      </c>
      <c r="Q6">
        <v>1</v>
      </c>
      <c r="R6">
        <v>3.8395799435300662</v>
      </c>
      <c r="S6">
        <v>4.3956134746015358</v>
      </c>
    </row>
    <row r="7" spans="1:19">
      <c r="C7">
        <v>26.338302612304688</v>
      </c>
      <c r="D7">
        <v>25.449411392211914</v>
      </c>
      <c r="E7">
        <v>25.665979385375977</v>
      </c>
      <c r="G7">
        <v>-1.5887260437011719</v>
      </c>
      <c r="H7">
        <v>-2.3646392822265625</v>
      </c>
      <c r="I7">
        <v>-2.7665843963623047</v>
      </c>
      <c r="K7">
        <v>0</v>
      </c>
      <c r="L7">
        <v>-0.77591323852539062</v>
      </c>
      <c r="M7">
        <v>-1.1778583526611328</v>
      </c>
      <c r="Q7">
        <v>1</v>
      </c>
      <c r="R7">
        <v>1.7122735924798635</v>
      </c>
      <c r="S7">
        <v>2.2624067861376402</v>
      </c>
    </row>
    <row r="8" spans="1:19">
      <c r="C8">
        <v>26.650424957275391</v>
      </c>
      <c r="D8">
        <v>25.451953887939453</v>
      </c>
      <c r="E8">
        <v>25.153095245361328</v>
      </c>
      <c r="G8">
        <v>-1.2133712768554688</v>
      </c>
      <c r="H8">
        <v>-2.0577392578125</v>
      </c>
      <c r="I8">
        <v>-3.2012805938720703</v>
      </c>
      <c r="K8">
        <v>0</v>
      </c>
      <c r="L8">
        <v>-0.84436798095703125</v>
      </c>
      <c r="M8">
        <v>-1.9879093170166016</v>
      </c>
      <c r="Q8">
        <v>1</v>
      </c>
      <c r="R8">
        <v>1.7954780064653084</v>
      </c>
      <c r="S8">
        <v>3.9666175868067715</v>
      </c>
    </row>
    <row r="10" spans="1:19">
      <c r="B10" s="8" t="s">
        <v>69</v>
      </c>
      <c r="C10">
        <v>27.30213737487793</v>
      </c>
      <c r="D10">
        <v>27.052989959716797</v>
      </c>
      <c r="E10">
        <v>26.275514602661133</v>
      </c>
      <c r="G10">
        <v>-0.93668174743652344</v>
      </c>
      <c r="H10">
        <v>-1.5472869873046875</v>
      </c>
      <c r="I10">
        <v>-2.4922580718994141</v>
      </c>
      <c r="K10">
        <v>0</v>
      </c>
      <c r="L10">
        <v>-0.61060523986816406</v>
      </c>
      <c r="M10">
        <v>-1.5555763244628906</v>
      </c>
      <c r="P10" s="8" t="s">
        <v>69</v>
      </c>
      <c r="Q10">
        <v>1</v>
      </c>
      <c r="R10">
        <v>1.5268996400217907</v>
      </c>
      <c r="S10">
        <v>2.9395113011854539</v>
      </c>
    </row>
    <row r="11" spans="1:19">
      <c r="C11">
        <v>27.022640228271484</v>
      </c>
      <c r="D11">
        <v>27.247167587280273</v>
      </c>
      <c r="E11">
        <v>26.553092956542969</v>
      </c>
      <c r="G11">
        <v>-0.904388427734375</v>
      </c>
      <c r="H11">
        <v>-0.56688308715820312</v>
      </c>
      <c r="I11">
        <v>-1.8794708251953125</v>
      </c>
      <c r="K11">
        <v>0</v>
      </c>
      <c r="L11">
        <v>0.33750534057617188</v>
      </c>
      <c r="M11">
        <v>-0.9750823974609375</v>
      </c>
      <c r="Q11">
        <v>1</v>
      </c>
      <c r="R11">
        <v>0.79140860635284438</v>
      </c>
      <c r="S11">
        <v>1.9657534650781352</v>
      </c>
    </row>
    <row r="12" spans="1:19">
      <c r="C12">
        <v>27.455661773681641</v>
      </c>
      <c r="D12">
        <v>27.551372528076172</v>
      </c>
      <c r="E12">
        <v>26.626596450805664</v>
      </c>
      <c r="G12">
        <v>-0.40813446044921875</v>
      </c>
      <c r="H12">
        <v>4.167938232421875E-2</v>
      </c>
      <c r="I12">
        <v>-1.7277793884277344</v>
      </c>
      <c r="K12">
        <v>0</v>
      </c>
      <c r="L12">
        <v>0.4498138427734375</v>
      </c>
      <c r="M12">
        <v>-1.3196449279785156</v>
      </c>
      <c r="Q12">
        <v>1</v>
      </c>
      <c r="R12">
        <v>0.73213731274527116</v>
      </c>
      <c r="S12">
        <v>2.4960467022476656</v>
      </c>
    </row>
    <row r="14" spans="1:19">
      <c r="B14" s="8" t="s">
        <v>70</v>
      </c>
      <c r="C14">
        <v>37.29315185546875</v>
      </c>
      <c r="D14">
        <v>35.426597595214844</v>
      </c>
      <c r="E14">
        <v>34.302341461181641</v>
      </c>
      <c r="G14">
        <v>9.0543327331542969</v>
      </c>
      <c r="H14">
        <v>6.8263206481933594</v>
      </c>
      <c r="I14">
        <v>5.5345687866210938</v>
      </c>
      <c r="K14">
        <v>0</v>
      </c>
      <c r="L14">
        <v>-2.2280120849609375</v>
      </c>
      <c r="M14">
        <v>-3.5197639465332031</v>
      </c>
      <c r="P14" s="8" t="s">
        <v>70</v>
      </c>
      <c r="Q14">
        <v>1</v>
      </c>
      <c r="R14">
        <v>4.684879968341586</v>
      </c>
      <c r="S14">
        <v>11.469765149964987</v>
      </c>
    </row>
    <row r="15" spans="1:19">
      <c r="C15">
        <v>35.916118621826172</v>
      </c>
      <c r="D15">
        <v>35.182487487792969</v>
      </c>
      <c r="E15">
        <v>34.965534210205078</v>
      </c>
      <c r="G15">
        <v>7.9890899658203125</v>
      </c>
      <c r="H15">
        <v>7.3684368133544922</v>
      </c>
      <c r="I15">
        <v>6.5329704284667969</v>
      </c>
      <c r="K15">
        <v>0</v>
      </c>
      <c r="L15">
        <v>-0.62065315246582031</v>
      </c>
      <c r="M15">
        <v>-1.4561195373535156</v>
      </c>
      <c r="Q15">
        <v>1</v>
      </c>
      <c r="R15">
        <v>1.5375711295299244</v>
      </c>
      <c r="S15">
        <v>2.7436939019528981</v>
      </c>
    </row>
    <row r="16" spans="1:19">
      <c r="C16">
        <v>35.687583923339844</v>
      </c>
      <c r="D16">
        <v>35.695232391357422</v>
      </c>
      <c r="E16">
        <v>35.671024322509766</v>
      </c>
      <c r="G16">
        <v>7.8237876892089844</v>
      </c>
      <c r="H16">
        <v>8.1855392456054688</v>
      </c>
      <c r="I16">
        <v>7.3166484832763672</v>
      </c>
      <c r="K16">
        <v>0</v>
      </c>
      <c r="L16">
        <v>0.36175155639648438</v>
      </c>
      <c r="M16">
        <v>-0.50713920593261719</v>
      </c>
      <c r="Q16">
        <v>1</v>
      </c>
      <c r="R16">
        <v>0.77821918057246242</v>
      </c>
      <c r="S16">
        <v>1.4212291712520648</v>
      </c>
    </row>
    <row r="18" spans="2:19">
      <c r="B18" s="8" t="s">
        <v>71</v>
      </c>
      <c r="C18">
        <v>35.437675476074219</v>
      </c>
      <c r="D18">
        <v>34.894283294677734</v>
      </c>
      <c r="E18">
        <v>35.170013427734375</v>
      </c>
      <c r="G18">
        <v>7.1988563537597656</v>
      </c>
      <c r="H18">
        <v>6.29400634765625</v>
      </c>
      <c r="I18">
        <v>6.4022407531738281</v>
      </c>
      <c r="K18">
        <v>0</v>
      </c>
      <c r="L18">
        <v>-0.90485000610351562</v>
      </c>
      <c r="M18">
        <v>-0.7966156005859375</v>
      </c>
      <c r="P18" s="8" t="s">
        <v>71</v>
      </c>
      <c r="Q18">
        <v>1</v>
      </c>
      <c r="R18">
        <v>1.8723498205705815</v>
      </c>
      <c r="S18">
        <v>1.7370214873044714</v>
      </c>
    </row>
    <row r="19" spans="2:19">
      <c r="C19">
        <v>34.591281890869141</v>
      </c>
      <c r="D19">
        <v>34.655895233154297</v>
      </c>
      <c r="E19">
        <v>36.018089294433594</v>
      </c>
      <c r="G19">
        <v>6.6642532348632812</v>
      </c>
      <c r="H19">
        <v>6.8418445587158203</v>
      </c>
      <c r="I19">
        <v>7.5855255126953125</v>
      </c>
      <c r="K19">
        <v>0</v>
      </c>
      <c r="L19">
        <v>0.17759132385253906</v>
      </c>
      <c r="M19">
        <v>0.92127227783203125</v>
      </c>
      <c r="Q19">
        <v>1</v>
      </c>
      <c r="R19">
        <v>0.88417795908716468</v>
      </c>
      <c r="S19">
        <v>0.52804314642139782</v>
      </c>
    </row>
    <row r="20" spans="2:19">
      <c r="C20">
        <v>35.312961578369141</v>
      </c>
      <c r="D20">
        <v>34.606689453125</v>
      </c>
      <c r="E20">
        <v>35.917087554931641</v>
      </c>
      <c r="G20">
        <v>7.4491653442382812</v>
      </c>
      <c r="H20">
        <v>7.0969963073730469</v>
      </c>
      <c r="I20">
        <v>7.5627117156982422</v>
      </c>
      <c r="K20">
        <v>0</v>
      </c>
      <c r="L20">
        <v>-0.35216903686523438</v>
      </c>
      <c r="M20">
        <v>0.11354637145996094</v>
      </c>
      <c r="Q20">
        <v>1</v>
      </c>
      <c r="R20">
        <v>1.2764783217474198</v>
      </c>
      <c r="S20">
        <v>0.9243131597882378</v>
      </c>
    </row>
    <row r="22" spans="2:19">
      <c r="B22" s="8" t="s">
        <v>72</v>
      </c>
      <c r="C22">
        <v>36.685771942138672</v>
      </c>
      <c r="D22">
        <v>37.299999999999997</v>
      </c>
      <c r="E22">
        <v>39</v>
      </c>
      <c r="G22">
        <v>8.4469528198242188</v>
      </c>
      <c r="H22">
        <v>8.6997230529785128</v>
      </c>
      <c r="I22">
        <v>10.232227325439453</v>
      </c>
      <c r="K22">
        <v>0</v>
      </c>
      <c r="L22">
        <v>0.25277023315429403</v>
      </c>
      <c r="M22">
        <v>1.7852745056152344</v>
      </c>
      <c r="P22" s="8" t="s">
        <v>72</v>
      </c>
      <c r="Q22">
        <v>1</v>
      </c>
      <c r="R22">
        <v>0.8392832926013768</v>
      </c>
      <c r="S22">
        <v>0.29012077125434338</v>
      </c>
    </row>
    <row r="23" spans="2:19">
      <c r="C23">
        <v>38.122314453125</v>
      </c>
      <c r="D23">
        <v>38</v>
      </c>
      <c r="E23">
        <v>38</v>
      </c>
      <c r="G23">
        <v>10.195285797119141</v>
      </c>
      <c r="H23">
        <v>10.185949325561523</v>
      </c>
      <c r="I23">
        <v>9.5674362182617188</v>
      </c>
      <c r="K23">
        <v>0</v>
      </c>
      <c r="L23">
        <v>-9.3364715576171875E-3</v>
      </c>
      <c r="M23">
        <v>-0.62784957885742188</v>
      </c>
      <c r="Q23">
        <v>1</v>
      </c>
      <c r="R23">
        <v>1.0064925346549696</v>
      </c>
      <c r="S23">
        <v>1.545259975924409</v>
      </c>
    </row>
    <row r="24" spans="2:19">
      <c r="C24">
        <v>35.332267761230469</v>
      </c>
      <c r="D24">
        <v>34.464748382568359</v>
      </c>
      <c r="E24">
        <v>38.4</v>
      </c>
      <c r="G24">
        <v>7.4684715270996094</v>
      </c>
      <c r="H24">
        <v>6.9550552368164062</v>
      </c>
      <c r="I24">
        <v>10.0456241607666</v>
      </c>
      <c r="K24">
        <v>0</v>
      </c>
      <c r="L24">
        <v>-0.51341629028320312</v>
      </c>
      <c r="M24">
        <v>2.5771526336669908</v>
      </c>
      <c r="Q24">
        <v>1</v>
      </c>
      <c r="R24">
        <v>1.4274263307891144</v>
      </c>
      <c r="S24">
        <v>0.16757134436430382</v>
      </c>
    </row>
    <row r="26" spans="2:19">
      <c r="B26" s="8" t="s">
        <v>73</v>
      </c>
      <c r="C26">
        <v>38.054000000000002</v>
      </c>
      <c r="D26">
        <v>36.672264099121094</v>
      </c>
      <c r="E26">
        <v>38.582420349121094</v>
      </c>
      <c r="G26">
        <v>9.8151808776855489</v>
      </c>
      <c r="H26">
        <v>8.0719871520996094</v>
      </c>
      <c r="I26">
        <v>9.8146476745605469</v>
      </c>
      <c r="K26">
        <v>0</v>
      </c>
      <c r="L26">
        <v>-1.7431937255859395</v>
      </c>
      <c r="M26">
        <v>-5.3320312500204636E-4</v>
      </c>
      <c r="P26" s="8" t="s">
        <v>73</v>
      </c>
      <c r="Q26">
        <v>1</v>
      </c>
      <c r="R26">
        <v>3.3477544781748234</v>
      </c>
      <c r="S26">
        <v>1.0003696565489104</v>
      </c>
    </row>
    <row r="27" spans="2:19">
      <c r="C27">
        <v>37.722000000000001</v>
      </c>
      <c r="D27">
        <v>38.435794830322266</v>
      </c>
      <c r="E27">
        <v>38.092399597167969</v>
      </c>
      <c r="G27">
        <v>9.7949713439941419</v>
      </c>
      <c r="H27">
        <v>10.621744155883789</v>
      </c>
      <c r="I27">
        <v>9.6598358154296875</v>
      </c>
      <c r="K27">
        <v>0</v>
      </c>
      <c r="L27">
        <v>0.82677281188964713</v>
      </c>
      <c r="M27">
        <v>-0.13513552856445443</v>
      </c>
      <c r="Q27">
        <v>1</v>
      </c>
      <c r="R27">
        <v>0.56378898163865165</v>
      </c>
      <c r="S27">
        <v>1.0981959748356409</v>
      </c>
    </row>
    <row r="28" spans="2:19">
      <c r="C28">
        <v>37.503999999999998</v>
      </c>
      <c r="D28">
        <v>35.933494567871094</v>
      </c>
      <c r="E28">
        <v>38.346084594726562</v>
      </c>
      <c r="G28">
        <v>9.6402037658691384</v>
      </c>
      <c r="H28">
        <v>8.4238014221191406</v>
      </c>
      <c r="I28">
        <v>9.9917087554931641</v>
      </c>
      <c r="K28">
        <v>0</v>
      </c>
      <c r="L28">
        <v>-1.2164023437499978</v>
      </c>
      <c r="M28">
        <v>0.35150498962402565</v>
      </c>
      <c r="Q28">
        <v>1</v>
      </c>
      <c r="R28">
        <v>2.3236654052893488</v>
      </c>
      <c r="S28">
        <v>0.78376606274806604</v>
      </c>
    </row>
    <row r="30" spans="2:19">
      <c r="B30" s="8" t="s">
        <v>74</v>
      </c>
      <c r="C30">
        <v>24.693935394287109</v>
      </c>
      <c r="D30">
        <v>25.228082656860352</v>
      </c>
      <c r="E30">
        <v>25.157032012939453</v>
      </c>
      <c r="G30">
        <v>-3.5448837280273438</v>
      </c>
      <c r="H30">
        <v>-3.3721942901611328</v>
      </c>
      <c r="I30">
        <v>-3.6107406616210938</v>
      </c>
      <c r="K30">
        <v>0</v>
      </c>
      <c r="L30">
        <v>0.17268943786621094</v>
      </c>
      <c r="M30">
        <v>-6.585693359375E-2</v>
      </c>
      <c r="P30" s="8" t="s">
        <v>74</v>
      </c>
      <c r="Q30">
        <v>1</v>
      </c>
      <c r="R30">
        <v>0.88718726520177882</v>
      </c>
      <c r="S30">
        <v>1.0467064790534144</v>
      </c>
    </row>
    <row r="31" spans="2:19">
      <c r="C31">
        <v>25.138675689697266</v>
      </c>
      <c r="D31">
        <v>25.184127807617188</v>
      </c>
      <c r="E31">
        <v>25.195266723632812</v>
      </c>
      <c r="G31">
        <v>-2.7883529663085938</v>
      </c>
      <c r="H31">
        <v>-2.6299228668212891</v>
      </c>
      <c r="I31">
        <v>-3.2372970581054688</v>
      </c>
      <c r="K31">
        <v>0</v>
      </c>
      <c r="L31">
        <v>0.15843009948730469</v>
      </c>
      <c r="M31">
        <v>-0.448944091796875</v>
      </c>
      <c r="Q31">
        <v>1</v>
      </c>
      <c r="R31">
        <v>0.89599954235176471</v>
      </c>
      <c r="S31">
        <v>1.3650408179611202</v>
      </c>
    </row>
    <row r="32" spans="2:19">
      <c r="C32">
        <v>25.269250869750977</v>
      </c>
      <c r="D32">
        <v>25.43403434753418</v>
      </c>
      <c r="E32">
        <v>25.101413726806641</v>
      </c>
      <c r="G32">
        <v>-2.5945453643798828</v>
      </c>
      <c r="H32">
        <v>-2.0756587982177734</v>
      </c>
      <c r="I32">
        <v>-3.2529621124267578</v>
      </c>
      <c r="K32">
        <v>0</v>
      </c>
      <c r="L32">
        <v>0.51888656616210938</v>
      </c>
      <c r="M32">
        <v>-0.658416748046875</v>
      </c>
      <c r="Q32">
        <v>1</v>
      </c>
      <c r="R32">
        <v>0.69791025403621643</v>
      </c>
      <c r="S32">
        <v>1.5783495501164442</v>
      </c>
    </row>
    <row r="35" spans="1:19">
      <c r="A35" t="s">
        <v>54</v>
      </c>
      <c r="C35" t="s">
        <v>55</v>
      </c>
      <c r="D35" t="s">
        <v>64</v>
      </c>
      <c r="E35" t="s">
        <v>65</v>
      </c>
    </row>
    <row r="36" spans="1:19">
      <c r="B36" s="8" t="s">
        <v>66</v>
      </c>
      <c r="C36">
        <v>30.723882675170898</v>
      </c>
      <c r="D36">
        <v>22.431455612182617</v>
      </c>
      <c r="E36">
        <v>23.978591918945312</v>
      </c>
    </row>
    <row r="37" spans="1:19">
      <c r="C37">
        <v>31.126955032348633</v>
      </c>
      <c r="D37">
        <v>22.256292343139648</v>
      </c>
      <c r="E37">
        <v>23.948675155639648</v>
      </c>
    </row>
    <row r="38" spans="1:19">
      <c r="C38">
        <v>32.502986907958984</v>
      </c>
      <c r="D38">
        <v>22.228326797485352</v>
      </c>
      <c r="E38">
        <v>24.022636413574219</v>
      </c>
      <c r="G38" t="s">
        <v>55</v>
      </c>
      <c r="H38" t="s">
        <v>64</v>
      </c>
      <c r="I38" t="s">
        <v>65</v>
      </c>
      <c r="K38" t="s">
        <v>55</v>
      </c>
      <c r="L38" t="s">
        <v>64</v>
      </c>
      <c r="M38" t="s">
        <v>65</v>
      </c>
    </row>
    <row r="39" spans="1:19">
      <c r="O39" s="8" t="s">
        <v>54</v>
      </c>
      <c r="P39" s="8" t="s">
        <v>67</v>
      </c>
      <c r="Q39" t="s">
        <v>55</v>
      </c>
      <c r="R39" t="s">
        <v>64</v>
      </c>
      <c r="S39" t="s">
        <v>65</v>
      </c>
    </row>
    <row r="40" spans="1:19">
      <c r="B40" s="8" t="s">
        <v>76</v>
      </c>
      <c r="C40">
        <v>28.263006210327099</v>
      </c>
      <c r="D40">
        <v>18.262491226196289</v>
      </c>
      <c r="E40">
        <v>23.428207397460938</v>
      </c>
      <c r="G40">
        <v>-2.4608764648437997</v>
      </c>
      <c r="H40">
        <v>-4.1689643859863281</v>
      </c>
      <c r="I40">
        <v>-0.550384521484375</v>
      </c>
      <c r="K40">
        <v>0</v>
      </c>
      <c r="L40">
        <v>-1.7080879211425284</v>
      </c>
      <c r="M40">
        <v>1.9104919433594247</v>
      </c>
      <c r="O40" s="8"/>
      <c r="P40" s="8" t="s">
        <v>76</v>
      </c>
      <c r="Q40">
        <v>1</v>
      </c>
      <c r="R40">
        <v>3.2672750736047051</v>
      </c>
      <c r="S40">
        <v>0.26600182640971448</v>
      </c>
    </row>
    <row r="41" spans="1:19">
      <c r="C41">
        <v>28.99281120300293</v>
      </c>
      <c r="D41">
        <v>18.080215454101562</v>
      </c>
      <c r="E41">
        <v>23.596164703369141</v>
      </c>
      <c r="G41">
        <v>-2.1341438293457031</v>
      </c>
      <c r="H41">
        <v>-4.1760768890380859</v>
      </c>
      <c r="I41">
        <v>-0.35251045227050781</v>
      </c>
      <c r="K41">
        <v>0</v>
      </c>
      <c r="L41">
        <v>-2.0419330596923828</v>
      </c>
      <c r="M41">
        <v>1.7816333770751953</v>
      </c>
      <c r="O41" s="8"/>
      <c r="Q41">
        <v>1</v>
      </c>
      <c r="R41">
        <v>4.1179692576482854</v>
      </c>
      <c r="S41">
        <v>0.29085391385348874</v>
      </c>
    </row>
    <row r="42" spans="1:19">
      <c r="C42">
        <v>29.789056777954102</v>
      </c>
      <c r="D42">
        <v>18.183650970458984</v>
      </c>
      <c r="E42">
        <v>23.390886306762695</v>
      </c>
      <c r="G42">
        <v>-2.7139301300048828</v>
      </c>
      <c r="H42">
        <v>-4.0446758270263672</v>
      </c>
      <c r="I42">
        <v>-0.63175010681152344</v>
      </c>
      <c r="K42">
        <v>0</v>
      </c>
      <c r="L42">
        <v>-1.3307456970214844</v>
      </c>
      <c r="M42">
        <v>2.0821800231933594</v>
      </c>
      <c r="O42" s="8"/>
      <c r="Q42">
        <v>1</v>
      </c>
      <c r="R42">
        <v>2.515326529513549</v>
      </c>
      <c r="S42">
        <v>0.23615729009733344</v>
      </c>
    </row>
    <row r="43" spans="1:19">
      <c r="O43" s="8"/>
    </row>
    <row r="44" spans="1:19">
      <c r="B44" s="8" t="s">
        <v>75</v>
      </c>
      <c r="C44">
        <v>38</v>
      </c>
      <c r="D44">
        <v>28.633047103881836</v>
      </c>
      <c r="E44">
        <v>32.833091735839844</v>
      </c>
      <c r="G44">
        <v>7.2761173248291016</v>
      </c>
      <c r="H44">
        <v>6.2015914916992188</v>
      </c>
      <c r="I44">
        <v>8.8544998168945312</v>
      </c>
      <c r="K44">
        <v>0</v>
      </c>
      <c r="L44">
        <v>-1.0745258331298828</v>
      </c>
      <c r="M44">
        <v>1.5783824920654297</v>
      </c>
      <c r="O44" s="8"/>
      <c r="P44" s="8" t="s">
        <v>75</v>
      </c>
      <c r="Q44">
        <v>1</v>
      </c>
      <c r="R44">
        <v>2.1060297747563865</v>
      </c>
      <c r="S44">
        <v>0.33485711041625621</v>
      </c>
    </row>
    <row r="45" spans="1:19">
      <c r="C45">
        <v>38.5</v>
      </c>
      <c r="D45">
        <v>28.548362731933594</v>
      </c>
      <c r="E45">
        <v>32.090255737304688</v>
      </c>
      <c r="G45">
        <v>7.3730449676513672</v>
      </c>
      <c r="H45">
        <v>6.2920703887939453</v>
      </c>
      <c r="I45">
        <v>8.1415805816650391</v>
      </c>
      <c r="K45">
        <v>0</v>
      </c>
      <c r="L45">
        <v>-1.0809745788574219</v>
      </c>
      <c r="M45">
        <v>0.76853561401367188</v>
      </c>
      <c r="O45" s="8"/>
      <c r="Q45">
        <v>1</v>
      </c>
      <c r="R45">
        <v>2.1154646511661732</v>
      </c>
      <c r="S45">
        <v>0.58701301108170301</v>
      </c>
    </row>
    <row r="46" spans="1:19">
      <c r="C46">
        <v>40</v>
      </c>
      <c r="D46">
        <v>28.838787078857422</v>
      </c>
      <c r="E46">
        <v>31.821079254150391</v>
      </c>
      <c r="G46">
        <v>7.4970130920410156</v>
      </c>
      <c r="H46">
        <v>6.6104602813720703</v>
      </c>
      <c r="I46">
        <v>7.7984428405761719</v>
      </c>
      <c r="K46">
        <v>0</v>
      </c>
      <c r="L46">
        <v>-0.88655281066894531</v>
      </c>
      <c r="M46">
        <v>0.30142974853515625</v>
      </c>
      <c r="O46" s="8"/>
      <c r="Q46">
        <v>1</v>
      </c>
      <c r="R46">
        <v>1.8487534129616716</v>
      </c>
      <c r="S46">
        <v>0.81144783171616142</v>
      </c>
    </row>
    <row r="48" spans="1:19">
      <c r="B48" s="8" t="s">
        <v>77</v>
      </c>
      <c r="C48">
        <v>36.217044830322266</v>
      </c>
      <c r="D48">
        <v>25.878490447998047</v>
      </c>
      <c r="E48">
        <v>27.353767395019531</v>
      </c>
      <c r="G48">
        <v>5.4931621551513672</v>
      </c>
      <c r="H48">
        <v>3.4470348358154297</v>
      </c>
      <c r="I48">
        <v>3.3751754760742188</v>
      </c>
      <c r="K48">
        <v>0</v>
      </c>
      <c r="L48">
        <v>-2.0461273193359375</v>
      </c>
      <c r="M48">
        <v>-2.1179866790771484</v>
      </c>
      <c r="P48" s="8" t="s">
        <v>77</v>
      </c>
      <c r="Q48">
        <v>1</v>
      </c>
      <c r="R48">
        <v>4.1299585989871703</v>
      </c>
      <c r="S48">
        <v>4.340877406457869</v>
      </c>
    </row>
    <row r="49" spans="1:19">
      <c r="C49">
        <v>37</v>
      </c>
      <c r="D49">
        <v>26.203176498413086</v>
      </c>
      <c r="E49">
        <v>27.632980346679688</v>
      </c>
      <c r="G49">
        <v>5.8730449676513672</v>
      </c>
      <c r="H49">
        <v>3.9468841552734375</v>
      </c>
      <c r="I49">
        <v>3.6843051910400391</v>
      </c>
      <c r="K49">
        <v>0</v>
      </c>
      <c r="L49">
        <v>-1.9261608123779297</v>
      </c>
      <c r="M49">
        <v>-2.1887397766113281</v>
      </c>
      <c r="Q49">
        <v>1</v>
      </c>
      <c r="R49">
        <v>3.8004251285344592</v>
      </c>
      <c r="S49">
        <v>4.5590706828564871</v>
      </c>
    </row>
    <row r="50" spans="1:19">
      <c r="C50">
        <v>38</v>
      </c>
      <c r="D50">
        <v>25.522850036621094</v>
      </c>
      <c r="E50">
        <v>27.541675567626953</v>
      </c>
      <c r="G50">
        <v>5.4970130920410156</v>
      </c>
      <c r="H50">
        <v>3.2945232391357422</v>
      </c>
      <c r="I50">
        <v>3.5190391540527344</v>
      </c>
      <c r="K50">
        <v>0</v>
      </c>
      <c r="L50">
        <v>-2.2024898529052734</v>
      </c>
      <c r="M50">
        <v>-1.9779739379882812</v>
      </c>
      <c r="Q50">
        <v>1</v>
      </c>
      <c r="R50">
        <v>4.6027301198359272</v>
      </c>
      <c r="S50">
        <v>3.9393946065245569</v>
      </c>
    </row>
    <row r="52" spans="1:19">
      <c r="B52" s="8" t="s">
        <v>78</v>
      </c>
      <c r="C52">
        <v>39</v>
      </c>
      <c r="D52">
        <v>30.446792602539062</v>
      </c>
      <c r="E52">
        <v>31.196554183959961</v>
      </c>
      <c r="G52">
        <v>8.2761173248291016</v>
      </c>
      <c r="H52">
        <v>8.0153369903564453</v>
      </c>
      <c r="I52">
        <v>7.2179622650146484</v>
      </c>
      <c r="K52">
        <v>0</v>
      </c>
      <c r="L52">
        <v>-0.26078033447265625</v>
      </c>
      <c r="M52">
        <v>-1.0581550598144531</v>
      </c>
      <c r="P52" s="8" t="s">
        <v>78</v>
      </c>
      <c r="Q52">
        <v>1</v>
      </c>
      <c r="R52">
        <v>1.1981265800492682</v>
      </c>
      <c r="S52">
        <v>2.0822669838837435</v>
      </c>
    </row>
    <row r="53" spans="1:19">
      <c r="C53">
        <v>39</v>
      </c>
      <c r="D53">
        <v>30.415220260620117</v>
      </c>
      <c r="E53">
        <v>31.401165008544922</v>
      </c>
      <c r="G53">
        <v>7.8730449676513672</v>
      </c>
      <c r="H53">
        <v>8.1589279174804688</v>
      </c>
      <c r="I53">
        <v>7.4524898529052734</v>
      </c>
      <c r="K53">
        <v>0</v>
      </c>
      <c r="L53">
        <v>0.28588294982910156</v>
      </c>
      <c r="M53">
        <v>-0.42055511474609375</v>
      </c>
      <c r="Q53">
        <v>1</v>
      </c>
      <c r="R53">
        <v>0.82023945698169531</v>
      </c>
      <c r="S53">
        <v>1.3384424565494293</v>
      </c>
    </row>
    <row r="54" spans="1:19">
      <c r="C54">
        <v>40</v>
      </c>
      <c r="D54">
        <v>30.42902946472168</v>
      </c>
      <c r="E54">
        <v>31.163213729858398</v>
      </c>
      <c r="G54">
        <v>7.4970130920410156</v>
      </c>
      <c r="H54">
        <v>8.2007026672363281</v>
      </c>
      <c r="I54">
        <v>7.1405773162841797</v>
      </c>
      <c r="K54">
        <v>0</v>
      </c>
      <c r="L54">
        <v>0.7036895751953125</v>
      </c>
      <c r="M54">
        <v>-0.35643577575683594</v>
      </c>
      <c r="Q54">
        <v>1</v>
      </c>
      <c r="R54">
        <v>0.61399994216055076</v>
      </c>
      <c r="S54">
        <v>1.2802590663222284</v>
      </c>
    </row>
    <row r="57" spans="1:19">
      <c r="A57" t="s">
        <v>13</v>
      </c>
      <c r="C57" t="s">
        <v>55</v>
      </c>
      <c r="D57" t="s">
        <v>64</v>
      </c>
      <c r="E57" t="s">
        <v>65</v>
      </c>
    </row>
    <row r="58" spans="1:19">
      <c r="B58" s="8" t="s">
        <v>66</v>
      </c>
      <c r="C58">
        <v>28.671358108520508</v>
      </c>
      <c r="D58">
        <v>28.879606246948242</v>
      </c>
      <c r="E58">
        <v>29.047016143798828</v>
      </c>
    </row>
    <row r="59" spans="1:19">
      <c r="C59">
        <v>28.124059677124023</v>
      </c>
      <c r="D59">
        <v>28.912952423095703</v>
      </c>
      <c r="E59">
        <v>29.124761581420898</v>
      </c>
    </row>
    <row r="60" spans="1:19">
      <c r="C60">
        <v>28.237943649291992</v>
      </c>
      <c r="D60">
        <v>28.300827026367188</v>
      </c>
      <c r="E60">
        <v>29.262964248657227</v>
      </c>
      <c r="G60" t="s">
        <v>55</v>
      </c>
      <c r="H60" t="s">
        <v>64</v>
      </c>
      <c r="I60" t="s">
        <v>65</v>
      </c>
      <c r="K60" t="s">
        <v>55</v>
      </c>
      <c r="L60" t="s">
        <v>64</v>
      </c>
      <c r="M60" t="s">
        <v>65</v>
      </c>
    </row>
    <row r="61" spans="1:19">
      <c r="O61" t="s">
        <v>13</v>
      </c>
      <c r="P61" s="8" t="s">
        <v>67</v>
      </c>
      <c r="Q61" t="s">
        <v>55</v>
      </c>
      <c r="R61" t="s">
        <v>64</v>
      </c>
      <c r="S61" t="s">
        <v>65</v>
      </c>
    </row>
    <row r="62" spans="1:19">
      <c r="B62" s="8" t="s">
        <v>68</v>
      </c>
      <c r="C62">
        <v>29.520971298217773</v>
      </c>
      <c r="D62">
        <v>29.660764694213867</v>
      </c>
      <c r="E62">
        <v>27.789472579956055</v>
      </c>
      <c r="G62">
        <v>0.84961318969726562</v>
      </c>
      <c r="H62">
        <v>0.781158447265625</v>
      </c>
      <c r="I62">
        <v>-1.2575435638427734</v>
      </c>
      <c r="K62">
        <v>0</v>
      </c>
      <c r="L62">
        <v>-6.8454742431640625E-2</v>
      </c>
      <c r="M62">
        <v>-2.1071567535400391</v>
      </c>
      <c r="P62" s="8" t="s">
        <v>68</v>
      </c>
      <c r="Q62">
        <v>1</v>
      </c>
      <c r="R62">
        <v>1.0485929435289258</v>
      </c>
      <c r="S62">
        <v>4.3084136025866027</v>
      </c>
    </row>
    <row r="63" spans="1:19">
      <c r="C63">
        <v>29.068937301635742</v>
      </c>
      <c r="D63">
        <v>29.0111083984375</v>
      </c>
      <c r="E63">
        <v>27.707950592041016</v>
      </c>
      <c r="G63">
        <v>0.94487762451171875</v>
      </c>
      <c r="H63">
        <v>9.8155975341796875E-2</v>
      </c>
      <c r="I63">
        <v>-1.4168109893798828</v>
      </c>
      <c r="K63">
        <v>0</v>
      </c>
      <c r="L63">
        <v>-0.84672164916992188</v>
      </c>
      <c r="M63">
        <v>-2.3616886138916016</v>
      </c>
      <c r="Q63">
        <v>1</v>
      </c>
      <c r="R63">
        <v>1.7984096090998074</v>
      </c>
      <c r="S63">
        <v>5.1397158923599662</v>
      </c>
    </row>
    <row r="64" spans="1:19">
      <c r="C64">
        <v>29.327640533447266</v>
      </c>
      <c r="D64">
        <v>29.564859390258789</v>
      </c>
      <c r="E64">
        <v>27.417049407958984</v>
      </c>
      <c r="G64">
        <v>1.0896968841552734</v>
      </c>
      <c r="H64">
        <v>1.2640323638916016</v>
      </c>
      <c r="I64">
        <v>-1.8459148406982422</v>
      </c>
      <c r="K64">
        <v>0</v>
      </c>
      <c r="L64">
        <v>0.17433547973632812</v>
      </c>
      <c r="M64">
        <v>-2.9356117248535156</v>
      </c>
      <c r="Q64">
        <v>1</v>
      </c>
      <c r="R64">
        <v>0.88617560676434792</v>
      </c>
      <c r="S64">
        <v>7.6508059122856782</v>
      </c>
    </row>
    <row r="66" spans="2:19">
      <c r="B66" s="8" t="s">
        <v>69</v>
      </c>
      <c r="C66">
        <v>27.43743896484375</v>
      </c>
      <c r="D66">
        <v>26.810615539550781</v>
      </c>
      <c r="E66">
        <v>26.338300704956055</v>
      </c>
      <c r="G66">
        <v>-1.2339191436767578</v>
      </c>
      <c r="H66">
        <v>-2.0689907073974609</v>
      </c>
      <c r="I66">
        <v>-2.7087154388427734</v>
      </c>
      <c r="K66">
        <v>0</v>
      </c>
      <c r="L66">
        <v>-0.83507156372070312</v>
      </c>
      <c r="M66">
        <v>-1.4747962951660156</v>
      </c>
      <c r="P66" s="8" t="s">
        <v>69</v>
      </c>
      <c r="Q66">
        <v>1</v>
      </c>
      <c r="R66">
        <v>1.7839455278205711</v>
      </c>
      <c r="S66">
        <v>2.7794439616289366</v>
      </c>
    </row>
    <row r="67" spans="2:19">
      <c r="C67">
        <v>27.749898910522461</v>
      </c>
      <c r="D67">
        <v>27.144739151000977</v>
      </c>
      <c r="E67">
        <v>26.914026260375977</v>
      </c>
      <c r="G67">
        <v>-0.3741607666015625</v>
      </c>
      <c r="H67">
        <v>-1.7682132720947266</v>
      </c>
      <c r="I67">
        <v>-2.2107353210449219</v>
      </c>
      <c r="K67">
        <v>0</v>
      </c>
      <c r="L67">
        <v>-1.3940525054931641</v>
      </c>
      <c r="M67">
        <v>-1.8365745544433594</v>
      </c>
      <c r="Q67">
        <v>1</v>
      </c>
      <c r="R67">
        <v>2.6281589018641096</v>
      </c>
      <c r="S67">
        <v>3.5716099992068924</v>
      </c>
    </row>
    <row r="68" spans="2:19">
      <c r="C68">
        <v>27.835155487060547</v>
      </c>
      <c r="D68">
        <v>26.837158203125</v>
      </c>
      <c r="E68">
        <v>26.524208068847656</v>
      </c>
      <c r="G68">
        <v>-0.40278816223144531</v>
      </c>
      <c r="H68">
        <v>-1.4636688232421875</v>
      </c>
      <c r="I68">
        <v>-2.7387561798095703</v>
      </c>
      <c r="K68">
        <v>0</v>
      </c>
      <c r="L68">
        <v>-1.0608806610107422</v>
      </c>
      <c r="M68">
        <v>-2.335968017578125</v>
      </c>
      <c r="Q68">
        <v>1</v>
      </c>
      <c r="R68">
        <v>2.0862046101533438</v>
      </c>
      <c r="S68">
        <v>5.0488962006234051</v>
      </c>
    </row>
    <row r="70" spans="2:19">
      <c r="B70" s="8" t="s">
        <v>70</v>
      </c>
      <c r="C70">
        <v>35.259632110595703</v>
      </c>
      <c r="D70">
        <v>34.105442047119141</v>
      </c>
      <c r="E70">
        <v>34.716617584228516</v>
      </c>
      <c r="G70">
        <v>6.5882740020751953</v>
      </c>
      <c r="H70">
        <v>5.2258358001708984</v>
      </c>
      <c r="I70">
        <v>5.6696014404296875</v>
      </c>
      <c r="K70">
        <v>0</v>
      </c>
      <c r="L70">
        <v>-1.3624382019042969</v>
      </c>
      <c r="M70">
        <v>-0.91867256164550781</v>
      </c>
      <c r="P70" s="8" t="s">
        <v>70</v>
      </c>
      <c r="Q70">
        <v>1</v>
      </c>
      <c r="R70">
        <v>2.5711935265905077</v>
      </c>
      <c r="S70">
        <v>1.8903751396488093</v>
      </c>
    </row>
    <row r="71" spans="2:19">
      <c r="C71">
        <v>36.142326354980469</v>
      </c>
      <c r="D71">
        <v>35.636116027832031</v>
      </c>
      <c r="E71">
        <v>34.849948883056641</v>
      </c>
      <c r="G71">
        <v>8.0182666778564453</v>
      </c>
      <c r="H71">
        <v>6.7231636047363281</v>
      </c>
      <c r="I71">
        <v>5.7251873016357422</v>
      </c>
      <c r="K71">
        <v>0</v>
      </c>
      <c r="L71">
        <v>-1.2951030731201172</v>
      </c>
      <c r="M71">
        <v>-2.2930793762207031</v>
      </c>
      <c r="Q71">
        <v>1</v>
      </c>
      <c r="R71">
        <v>2.4539452699784046</v>
      </c>
      <c r="S71">
        <v>4.9010109709014067</v>
      </c>
    </row>
    <row r="72" spans="2:19">
      <c r="C72">
        <v>34.416835784912109</v>
      </c>
      <c r="D72">
        <v>34.532276153564453</v>
      </c>
      <c r="E72">
        <v>33.962699890136719</v>
      </c>
      <c r="G72">
        <v>6.1788921356201172</v>
      </c>
      <c r="H72">
        <v>6.2314491271972656</v>
      </c>
      <c r="I72">
        <v>4.6997356414794922</v>
      </c>
      <c r="K72">
        <v>0</v>
      </c>
      <c r="L72">
        <v>5.2556991577148438E-2</v>
      </c>
      <c r="M72">
        <v>-1.479156494140625</v>
      </c>
      <c r="Q72">
        <v>1</v>
      </c>
      <c r="R72">
        <v>0.96422584715464466</v>
      </c>
      <c r="S72">
        <v>2.7878568694889245</v>
      </c>
    </row>
    <row r="74" spans="2:19">
      <c r="B74" s="8" t="s">
        <v>71</v>
      </c>
      <c r="C74">
        <v>34.374595642089844</v>
      </c>
      <c r="D74">
        <v>34.216949462890625</v>
      </c>
      <c r="E74">
        <v>34.752372741699219</v>
      </c>
      <c r="G74">
        <v>5.7032375335693359</v>
      </c>
      <c r="H74">
        <v>5.3373432159423828</v>
      </c>
      <c r="I74">
        <v>5.7053565979003906</v>
      </c>
      <c r="K74">
        <v>0</v>
      </c>
      <c r="L74">
        <v>-0.36589431762695312</v>
      </c>
      <c r="M74">
        <v>2.1190643310546875E-3</v>
      </c>
      <c r="P74" s="8" t="s">
        <v>71</v>
      </c>
      <c r="Q74">
        <v>1</v>
      </c>
      <c r="R74">
        <v>1.2886802267690902</v>
      </c>
      <c r="S74">
        <v>0.99853225472673579</v>
      </c>
    </row>
    <row r="75" spans="2:19">
      <c r="C75">
        <v>33.339649200439453</v>
      </c>
      <c r="D75">
        <v>34.004436492919922</v>
      </c>
      <c r="E75">
        <v>34.335674285888672</v>
      </c>
      <c r="G75">
        <v>5.2155895233154297</v>
      </c>
      <c r="H75">
        <v>5.0914840698242188</v>
      </c>
      <c r="I75">
        <v>5.2109127044677734</v>
      </c>
      <c r="K75">
        <v>0</v>
      </c>
      <c r="L75">
        <v>-0.12410545349121094</v>
      </c>
      <c r="M75">
        <v>-4.67681884765625E-3</v>
      </c>
      <c r="Q75">
        <v>1</v>
      </c>
      <c r="R75">
        <v>1.0898317703265068</v>
      </c>
      <c r="S75">
        <v>1.0032469838671958</v>
      </c>
    </row>
    <row r="76" spans="2:19">
      <c r="C76">
        <v>34.194938659667969</v>
      </c>
      <c r="D76">
        <v>33.764495849609375</v>
      </c>
      <c r="E76">
        <v>35.104850769042969</v>
      </c>
      <c r="G76">
        <v>5.9569950103759766</v>
      </c>
      <c r="H76">
        <v>5.4636688232421875</v>
      </c>
      <c r="I76">
        <v>5.8418865203857422</v>
      </c>
      <c r="K76">
        <v>0</v>
      </c>
      <c r="L76">
        <v>-0.49332618713378906</v>
      </c>
      <c r="M76">
        <v>-0.11510848999023438</v>
      </c>
      <c r="Q76">
        <v>1</v>
      </c>
      <c r="R76">
        <v>1.4076866112268134</v>
      </c>
      <c r="S76">
        <v>1.0830564878034425</v>
      </c>
    </row>
    <row r="78" spans="2:19">
      <c r="B78" s="8" t="s">
        <v>72</v>
      </c>
      <c r="C78">
        <v>35.379478454589844</v>
      </c>
      <c r="D78">
        <v>39.214271545410156</v>
      </c>
      <c r="E78">
        <v>38</v>
      </c>
      <c r="G78">
        <v>6.7081203460693359</v>
      </c>
      <c r="H78">
        <v>10.334665298461914</v>
      </c>
      <c r="I78">
        <v>8.9529838562011719</v>
      </c>
      <c r="K78">
        <v>0</v>
      </c>
      <c r="L78">
        <v>3.6265449523925781</v>
      </c>
      <c r="M78">
        <v>2.2448635101318359</v>
      </c>
      <c r="P78" s="8" t="s">
        <v>72</v>
      </c>
      <c r="Q78">
        <v>1</v>
      </c>
      <c r="R78">
        <v>8.0965721201531268E-2</v>
      </c>
      <c r="S78">
        <v>0.21097390781654438</v>
      </c>
    </row>
    <row r="79" spans="2:19">
      <c r="C79">
        <v>38.1982421875</v>
      </c>
      <c r="D79">
        <v>39</v>
      </c>
      <c r="E79">
        <v>39</v>
      </c>
      <c r="G79">
        <v>10.074182510375977</v>
      </c>
      <c r="H79">
        <v>10.087047576904297</v>
      </c>
      <c r="I79">
        <v>9.8752384185791016</v>
      </c>
      <c r="K79">
        <v>0</v>
      </c>
      <c r="L79">
        <v>1.2865066528320312E-2</v>
      </c>
      <c r="M79">
        <v>-0.198944091796875</v>
      </c>
      <c r="Q79">
        <v>1</v>
      </c>
      <c r="R79">
        <v>0.99112225736046744</v>
      </c>
      <c r="S79">
        <v>1.1478579304985044</v>
      </c>
    </row>
    <row r="80" spans="2:19">
      <c r="C80">
        <v>37.718284606933594</v>
      </c>
      <c r="D80">
        <v>38</v>
      </c>
      <c r="E80">
        <v>39</v>
      </c>
      <c r="G80">
        <v>9.4803409576416016</v>
      </c>
      <c r="H80">
        <v>9.6991729736328125</v>
      </c>
      <c r="I80">
        <v>9.7370357513427734</v>
      </c>
      <c r="K80">
        <v>0</v>
      </c>
      <c r="L80">
        <v>0.21883201599121094</v>
      </c>
      <c r="M80">
        <v>0.25669479370117188</v>
      </c>
      <c r="Q80">
        <v>1</v>
      </c>
      <c r="R80">
        <v>0.85926079942400957</v>
      </c>
      <c r="S80">
        <v>0.83700329441695376</v>
      </c>
    </row>
    <row r="82" spans="1:19">
      <c r="B82" s="8" t="s">
        <v>73</v>
      </c>
      <c r="C82">
        <v>38.8984375</v>
      </c>
      <c r="D82">
        <v>37.577468872070312</v>
      </c>
      <c r="E82">
        <v>37.612537384033203</v>
      </c>
      <c r="G82">
        <v>10.227079391479492</v>
      </c>
      <c r="H82">
        <v>8.6978626251220703</v>
      </c>
      <c r="I82">
        <v>8.565521240234375</v>
      </c>
      <c r="K82">
        <v>0</v>
      </c>
      <c r="L82">
        <v>-1.5292167663574219</v>
      </c>
      <c r="M82">
        <v>-1.6615581512451172</v>
      </c>
      <c r="P82" s="8" t="s">
        <v>73</v>
      </c>
      <c r="Q82">
        <v>1</v>
      </c>
      <c r="R82">
        <v>2.8862910092254435</v>
      </c>
      <c r="S82">
        <v>3.1635801586236534</v>
      </c>
    </row>
    <row r="83" spans="1:19">
      <c r="C83">
        <v>39</v>
      </c>
      <c r="D83">
        <v>39.687610626220703</v>
      </c>
      <c r="E83">
        <v>38</v>
      </c>
      <c r="G83">
        <v>10.875940322875977</v>
      </c>
      <c r="H83">
        <v>10.774658203125</v>
      </c>
      <c r="I83">
        <v>8.8752384185791016</v>
      </c>
      <c r="K83">
        <v>0</v>
      </c>
      <c r="L83">
        <v>-0.10128211975097656</v>
      </c>
      <c r="M83">
        <v>-2.000701904296875</v>
      </c>
      <c r="Q83">
        <v>1</v>
      </c>
      <c r="R83">
        <v>1.0727263684971677</v>
      </c>
      <c r="S83">
        <v>4.0019465654236202</v>
      </c>
    </row>
    <row r="84" spans="1:19">
      <c r="C84">
        <v>39</v>
      </c>
      <c r="D84">
        <v>37.756362915039062</v>
      </c>
      <c r="E84">
        <v>38.626140594482422</v>
      </c>
      <c r="G84">
        <v>10.762056350708008</v>
      </c>
      <c r="H84">
        <v>9.455535888671875</v>
      </c>
      <c r="I84">
        <v>9.3631763458251953</v>
      </c>
      <c r="K84">
        <v>0</v>
      </c>
      <c r="L84">
        <v>-1.3065204620361328</v>
      </c>
      <c r="M84">
        <v>-1.3988800048828125</v>
      </c>
      <c r="Q84">
        <v>1</v>
      </c>
      <c r="R84">
        <v>2.4734426721534963</v>
      </c>
      <c r="S84">
        <v>2.6369678919649533</v>
      </c>
    </row>
    <row r="86" spans="1:19">
      <c r="B86" s="8" t="s">
        <v>74</v>
      </c>
      <c r="C86">
        <v>27.754371643066406</v>
      </c>
      <c r="D86">
        <v>27.701898574829102</v>
      </c>
      <c r="E86">
        <v>27.373044967651367</v>
      </c>
      <c r="G86">
        <v>-0.91698646545410156</v>
      </c>
      <c r="H86">
        <v>-1.1777076721191406</v>
      </c>
      <c r="I86">
        <v>-1.6739711761474609</v>
      </c>
      <c r="K86">
        <v>0</v>
      </c>
      <c r="L86">
        <v>-0.26072120666503906</v>
      </c>
      <c r="M86">
        <v>-0.75698471069335938</v>
      </c>
      <c r="P86" s="8" t="s">
        <v>74</v>
      </c>
      <c r="Q86">
        <v>1</v>
      </c>
      <c r="R86">
        <v>1.1980774767084912</v>
      </c>
      <c r="S86">
        <v>1.6899548590282716</v>
      </c>
    </row>
    <row r="87" spans="1:19">
      <c r="C87">
        <v>27.762920379638672</v>
      </c>
      <c r="D87">
        <v>27.922275543212891</v>
      </c>
      <c r="E87">
        <v>27.053718566894531</v>
      </c>
      <c r="G87">
        <v>-0.36113929748535156</v>
      </c>
      <c r="H87">
        <v>-0.9906768798828125</v>
      </c>
      <c r="I87">
        <v>-2.0710430145263672</v>
      </c>
      <c r="K87">
        <v>0</v>
      </c>
      <c r="L87">
        <v>-0.62953758239746094</v>
      </c>
      <c r="M87">
        <v>-1.7099037170410156</v>
      </c>
      <c r="Q87">
        <v>1</v>
      </c>
      <c r="R87">
        <v>1.5470690421463187</v>
      </c>
      <c r="S87">
        <v>3.2713899000707816</v>
      </c>
    </row>
    <row r="88" spans="1:19">
      <c r="C88">
        <v>27.205043792724609</v>
      </c>
      <c r="D88">
        <v>27.767024993896484</v>
      </c>
      <c r="E88">
        <v>27.358877182006836</v>
      </c>
      <c r="G88">
        <v>-1.0328998565673828</v>
      </c>
      <c r="H88">
        <v>-0.53380203247070312</v>
      </c>
      <c r="I88">
        <v>-1.9040870666503906</v>
      </c>
      <c r="K88">
        <v>0</v>
      </c>
      <c r="L88">
        <v>0.49909782409667969</v>
      </c>
      <c r="M88">
        <v>-0.87118721008300781</v>
      </c>
      <c r="Q88">
        <v>1</v>
      </c>
      <c r="R88">
        <v>0.70754910211080346</v>
      </c>
      <c r="S88">
        <v>1.8291675239529115</v>
      </c>
    </row>
    <row r="92" spans="1:19">
      <c r="C92" t="s">
        <v>61</v>
      </c>
      <c r="D92" t="s">
        <v>62</v>
      </c>
      <c r="E92" t="s">
        <v>63</v>
      </c>
    </row>
    <row r="93" spans="1:19">
      <c r="A93" t="s">
        <v>14</v>
      </c>
      <c r="B93" s="8" t="s">
        <v>66</v>
      </c>
      <c r="C93">
        <v>27.693086624145508</v>
      </c>
      <c r="D93">
        <v>23.321182250976562</v>
      </c>
      <c r="E93">
        <v>22.323431015014648</v>
      </c>
    </row>
    <row r="94" spans="1:19">
      <c r="C94">
        <v>28.009609222412109</v>
      </c>
      <c r="D94">
        <v>22.81452751159668</v>
      </c>
      <c r="E94">
        <v>22.134584426879883</v>
      </c>
    </row>
    <row r="95" spans="1:19">
      <c r="C95">
        <v>27.899553298950195</v>
      </c>
      <c r="D95">
        <v>22.274250030517578</v>
      </c>
      <c r="E95">
        <v>22.113819122314453</v>
      </c>
      <c r="G95" t="s">
        <v>55</v>
      </c>
      <c r="H95" t="s">
        <v>64</v>
      </c>
      <c r="I95" t="s">
        <v>65</v>
      </c>
      <c r="K95" t="s">
        <v>55</v>
      </c>
      <c r="L95" t="s">
        <v>64</v>
      </c>
      <c r="M95" t="s">
        <v>65</v>
      </c>
    </row>
    <row r="96" spans="1:19">
      <c r="O96" s="8" t="s">
        <v>13</v>
      </c>
      <c r="P96" s="8" t="s">
        <v>67</v>
      </c>
      <c r="Q96" t="s">
        <v>55</v>
      </c>
      <c r="R96" t="s">
        <v>64</v>
      </c>
      <c r="S96" t="s">
        <v>65</v>
      </c>
    </row>
    <row r="97" spans="2:19">
      <c r="B97" s="8" t="s">
        <v>76</v>
      </c>
      <c r="C97">
        <v>23.435335159301758</v>
      </c>
      <c r="D97">
        <v>17.77958869934082</v>
      </c>
      <c r="E97">
        <v>19.827487945556641</v>
      </c>
      <c r="G97">
        <v>-4.25775146484375</v>
      </c>
      <c r="H97">
        <v>-5.5415935516357422</v>
      </c>
      <c r="I97">
        <v>-2.4959430694580078</v>
      </c>
      <c r="K97">
        <v>0</v>
      </c>
      <c r="L97">
        <v>-1.2838420867919922</v>
      </c>
      <c r="M97">
        <v>1.7618083953857422</v>
      </c>
      <c r="O97" s="8"/>
      <c r="P97" s="8" t="s">
        <v>76</v>
      </c>
      <c r="Q97">
        <v>1</v>
      </c>
      <c r="R97">
        <v>2.4348655094344096</v>
      </c>
      <c r="S97">
        <v>0.29487830831136491</v>
      </c>
    </row>
    <row r="98" spans="2:19">
      <c r="C98">
        <v>23.534143447875977</v>
      </c>
      <c r="D98">
        <v>17.40667724609375</v>
      </c>
      <c r="E98">
        <v>19.929729461669922</v>
      </c>
      <c r="G98">
        <v>-4.4754657745361328</v>
      </c>
      <c r="H98">
        <v>-5.4078502655029297</v>
      </c>
      <c r="I98">
        <v>-2.2048549652099609</v>
      </c>
      <c r="K98">
        <v>0</v>
      </c>
      <c r="L98">
        <v>-0.93238449096679688</v>
      </c>
      <c r="M98">
        <v>2.2706108093261719</v>
      </c>
      <c r="O98" s="8"/>
      <c r="Q98">
        <v>1</v>
      </c>
      <c r="R98">
        <v>1.9084276461445568</v>
      </c>
      <c r="S98">
        <v>0.20724212554768759</v>
      </c>
    </row>
    <row r="99" spans="2:19">
      <c r="C99">
        <v>23.6004638671875</v>
      </c>
      <c r="D99">
        <v>17.626399993896484</v>
      </c>
      <c r="E99">
        <v>19.633148193359375</v>
      </c>
      <c r="G99">
        <v>-4.2990894317626953</v>
      </c>
      <c r="H99">
        <v>-4.6478500366210938</v>
      </c>
      <c r="I99">
        <v>-2.4806709289550781</v>
      </c>
      <c r="K99">
        <v>0</v>
      </c>
      <c r="L99">
        <v>-0.34876060485839844</v>
      </c>
      <c r="M99">
        <v>1.8184185028076172</v>
      </c>
      <c r="O99" s="8"/>
      <c r="Q99">
        <v>1</v>
      </c>
      <c r="R99">
        <v>1.2734661438292993</v>
      </c>
      <c r="S99">
        <v>0.28353161130781573</v>
      </c>
    </row>
    <row r="100" spans="2:19">
      <c r="O100" s="8"/>
    </row>
    <row r="101" spans="2:19">
      <c r="B101" s="8" t="s">
        <v>75</v>
      </c>
      <c r="C101">
        <v>37.057205200195312</v>
      </c>
      <c r="D101">
        <v>28.297811508178711</v>
      </c>
      <c r="E101">
        <v>31.369159698486328</v>
      </c>
      <c r="G101">
        <v>9.3641185760498047</v>
      </c>
      <c r="H101">
        <v>4.9766292572021484</v>
      </c>
      <c r="I101">
        <v>9.0457286834716797</v>
      </c>
      <c r="K101">
        <v>0</v>
      </c>
      <c r="L101">
        <v>-4.3874893188476562</v>
      </c>
      <c r="M101">
        <v>-0.318389892578125</v>
      </c>
      <c r="O101" s="8"/>
      <c r="P101" s="8" t="s">
        <v>75</v>
      </c>
      <c r="Q101">
        <v>1</v>
      </c>
      <c r="R101">
        <v>20.929839145996045</v>
      </c>
      <c r="S101">
        <v>1.2469381374423043</v>
      </c>
    </row>
    <row r="102" spans="2:19">
      <c r="C102">
        <v>38</v>
      </c>
      <c r="D102">
        <v>28.211259841918945</v>
      </c>
      <c r="E102">
        <v>31.734720230102539</v>
      </c>
      <c r="G102">
        <v>9.9903907775878906</v>
      </c>
      <c r="H102">
        <v>5.3967323303222656</v>
      </c>
      <c r="I102">
        <v>9.6001358032226562</v>
      </c>
      <c r="K102">
        <v>0</v>
      </c>
      <c r="L102">
        <v>-4.593658447265625</v>
      </c>
      <c r="M102">
        <v>-0.39025497436523438</v>
      </c>
      <c r="O102" s="8"/>
      <c r="Q102">
        <v>1</v>
      </c>
      <c r="R102">
        <v>24.145098556518622</v>
      </c>
      <c r="S102">
        <v>1.3106250163916051</v>
      </c>
    </row>
    <row r="103" spans="2:19">
      <c r="C103">
        <v>38.752796173095703</v>
      </c>
      <c r="D103">
        <v>28.049901962280273</v>
      </c>
      <c r="E103">
        <v>31.37286376953125</v>
      </c>
      <c r="G103">
        <v>10.853242874145508</v>
      </c>
      <c r="H103">
        <v>5.7756519317626953</v>
      </c>
      <c r="I103">
        <v>9.2590446472167969</v>
      </c>
      <c r="K103">
        <v>0</v>
      </c>
      <c r="L103">
        <v>-5.0775909423828125</v>
      </c>
      <c r="M103">
        <v>-1.5941982269287109</v>
      </c>
      <c r="O103" s="8"/>
      <c r="Q103">
        <v>1</v>
      </c>
      <c r="R103">
        <v>33.768143084408287</v>
      </c>
      <c r="S103">
        <v>3.0192667571133205</v>
      </c>
    </row>
    <row r="105" spans="2:19">
      <c r="B105" s="8" t="s">
        <v>77</v>
      </c>
      <c r="C105">
        <v>31.175037384033203</v>
      </c>
      <c r="D105">
        <v>25.946352005004883</v>
      </c>
      <c r="E105">
        <v>24.602087020874023</v>
      </c>
      <c r="G105">
        <v>3.4819507598876953</v>
      </c>
      <c r="H105">
        <v>2.6251697540283203</v>
      </c>
      <c r="I105">
        <v>2.278656005859375</v>
      </c>
      <c r="K105">
        <v>0</v>
      </c>
      <c r="L105">
        <v>-0.856781005859375</v>
      </c>
      <c r="M105">
        <v>-1.2032947540283203</v>
      </c>
      <c r="P105" s="8" t="s">
        <v>77</v>
      </c>
      <c r="Q105">
        <v>1</v>
      </c>
      <c r="R105">
        <v>1.8109930451711307</v>
      </c>
      <c r="S105">
        <v>2.3026493841151683</v>
      </c>
    </row>
    <row r="106" spans="2:19">
      <c r="C106">
        <v>31.841672897338867</v>
      </c>
      <c r="D106">
        <v>26.025423049926758</v>
      </c>
      <c r="E106">
        <v>24.612125396728516</v>
      </c>
      <c r="G106">
        <v>3.8320636749267578</v>
      </c>
      <c r="H106">
        <v>3.2108955383300781</v>
      </c>
      <c r="I106">
        <v>2.4775409698486328</v>
      </c>
      <c r="K106">
        <v>0</v>
      </c>
      <c r="L106">
        <v>-0.62116813659667969</v>
      </c>
      <c r="M106">
        <v>-1.354522705078125</v>
      </c>
      <c r="Q106">
        <v>1</v>
      </c>
      <c r="R106">
        <v>1.5381200785807945</v>
      </c>
      <c r="S106">
        <v>2.5571250345276906</v>
      </c>
    </row>
    <row r="107" spans="2:19">
      <c r="C107">
        <v>31.430463790893555</v>
      </c>
      <c r="D107">
        <v>26.349721908569336</v>
      </c>
      <c r="E107">
        <v>24.445924758911133</v>
      </c>
      <c r="G107">
        <v>3.5309104919433594</v>
      </c>
      <c r="H107">
        <v>4.0754718780517578</v>
      </c>
      <c r="I107">
        <v>2.3321056365966797</v>
      </c>
      <c r="K107">
        <v>0</v>
      </c>
      <c r="L107">
        <v>0.54456138610839844</v>
      </c>
      <c r="M107">
        <v>-1.1988048553466797</v>
      </c>
      <c r="Q107">
        <v>1</v>
      </c>
      <c r="R107">
        <v>0.68559980959225664</v>
      </c>
      <c r="S107">
        <v>2.2954943090447375</v>
      </c>
    </row>
    <row r="109" spans="2:19">
      <c r="B109" s="8" t="s">
        <v>78</v>
      </c>
      <c r="C109">
        <v>35</v>
      </c>
      <c r="D109">
        <v>30.838169097900391</v>
      </c>
      <c r="E109">
        <v>31.0916748046875</v>
      </c>
      <c r="G109">
        <v>7.3069133758544922</v>
      </c>
      <c r="H109">
        <v>7.5169868469238281</v>
      </c>
      <c r="I109">
        <v>8.7682437896728516</v>
      </c>
      <c r="K109">
        <v>0</v>
      </c>
      <c r="L109">
        <v>0.21007347106933594</v>
      </c>
      <c r="M109">
        <v>1.4613304138183594</v>
      </c>
      <c r="P109" s="8" t="s">
        <v>78</v>
      </c>
      <c r="Q109">
        <v>1</v>
      </c>
      <c r="R109">
        <v>0.86449320477716196</v>
      </c>
      <c r="S109">
        <v>0.36315808044077785</v>
      </c>
    </row>
    <row r="110" spans="2:19">
      <c r="C110">
        <v>35.5</v>
      </c>
      <c r="D110">
        <v>30.384729385375977</v>
      </c>
      <c r="E110">
        <v>31.780313491821289</v>
      </c>
      <c r="G110">
        <v>7.4903907775878906</v>
      </c>
      <c r="H110">
        <v>7.5702018737792969</v>
      </c>
      <c r="I110">
        <v>9.6457290649414062</v>
      </c>
      <c r="K110">
        <v>0</v>
      </c>
      <c r="L110">
        <v>7.981109619140625E-2</v>
      </c>
      <c r="M110">
        <v>2.1553382873535156</v>
      </c>
      <c r="Q110">
        <v>1</v>
      </c>
      <c r="R110">
        <v>0.94618152986672655</v>
      </c>
      <c r="S110">
        <v>0.22448045021664059</v>
      </c>
    </row>
    <row r="111" spans="2:19">
      <c r="C111">
        <v>36.66619873046875</v>
      </c>
      <c r="D111">
        <v>30.434070587158203</v>
      </c>
      <c r="E111">
        <v>31.565763473510742</v>
      </c>
      <c r="G111">
        <v>8.7666454315185547</v>
      </c>
      <c r="H111">
        <v>8.159820556640625</v>
      </c>
      <c r="I111">
        <v>9.4519443511962891</v>
      </c>
      <c r="K111">
        <v>0</v>
      </c>
      <c r="L111">
        <v>-0.60682487487792969</v>
      </c>
      <c r="M111">
        <v>0.68529891967773438</v>
      </c>
      <c r="Q111">
        <v>1</v>
      </c>
      <c r="R111">
        <v>1.5229038670131561</v>
      </c>
      <c r="S111">
        <v>0.62187696329598185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EA06AB-D6C8-8E48-AB67-80C1B60A4D53}">
  <dimension ref="A1:B22"/>
  <sheetViews>
    <sheetView workbookViewId="0">
      <selection sqref="A1:B22"/>
    </sheetView>
  </sheetViews>
  <sheetFormatPr baseColWidth="10" defaultRowHeight="16"/>
  <cols>
    <col min="1" max="1" width="12.5" style="5" customWidth="1"/>
    <col min="2" max="2" width="10.83203125" style="5"/>
  </cols>
  <sheetData>
    <row r="1" spans="1:2">
      <c r="A1" s="5" t="s">
        <v>81</v>
      </c>
    </row>
    <row r="2" spans="1:2">
      <c r="A2" s="16" t="s">
        <v>79</v>
      </c>
      <c r="B2" s="16" t="s">
        <v>80</v>
      </c>
    </row>
    <row r="3" spans="1:2">
      <c r="A3" s="17">
        <v>7121.3639999999996</v>
      </c>
      <c r="B3" s="17">
        <v>2758.2739999999999</v>
      </c>
    </row>
    <row r="4" spans="1:2">
      <c r="A4" s="17">
        <v>6234.3419999999996</v>
      </c>
      <c r="B4" s="17">
        <v>3837.2260000000001</v>
      </c>
    </row>
    <row r="5" spans="1:2">
      <c r="A5" s="17">
        <v>6530.3450000000003</v>
      </c>
      <c r="B5" s="17">
        <v>3278.4349999999999</v>
      </c>
    </row>
    <row r="6" spans="1:2">
      <c r="A6" s="17">
        <v>5326.0659999999998</v>
      </c>
      <c r="B6" s="17">
        <v>3446.1849999999999</v>
      </c>
    </row>
    <row r="7" spans="1:2">
      <c r="A7" s="17">
        <v>6648.0050000000001</v>
      </c>
      <c r="B7" s="17">
        <v>3612.692</v>
      </c>
    </row>
    <row r="8" spans="1:2">
      <c r="A8" s="17">
        <v>7800.1059999999998</v>
      </c>
      <c r="B8" s="17">
        <v>4271.7110000000002</v>
      </c>
    </row>
    <row r="9" spans="1:2">
      <c r="A9" s="17">
        <v>6603.7719999999999</v>
      </c>
      <c r="B9" s="17">
        <v>2409.665</v>
      </c>
    </row>
    <row r="10" spans="1:2">
      <c r="A10" s="17">
        <v>5905.4849999999997</v>
      </c>
      <c r="B10" s="17">
        <v>3388.0439999999999</v>
      </c>
    </row>
    <row r="11" spans="1:2">
      <c r="A11" s="17">
        <v>9026.384</v>
      </c>
      <c r="B11" s="17">
        <v>2711.9639999999999</v>
      </c>
    </row>
    <row r="12" spans="1:2">
      <c r="A12" s="17">
        <v>6610.9570000000003</v>
      </c>
      <c r="B12" s="17">
        <v>2227.7959999999998</v>
      </c>
    </row>
    <row r="13" spans="1:2">
      <c r="A13" s="17">
        <v>5784.7089999999998</v>
      </c>
      <c r="B13" s="17">
        <v>2763.143</v>
      </c>
    </row>
    <row r="14" spans="1:2">
      <c r="A14" s="17">
        <v>5085.5959999999995</v>
      </c>
      <c r="B14" s="17">
        <v>4223.1419999999998</v>
      </c>
    </row>
    <row r="15" spans="1:2">
      <c r="A15" s="17">
        <v>6122.9610000000002</v>
      </c>
      <c r="B15" s="17">
        <v>3901.6439999999998</v>
      </c>
    </row>
    <row r="16" spans="1:2">
      <c r="A16" s="17">
        <v>5976.241</v>
      </c>
      <c r="B16" s="17">
        <v>5018.058</v>
      </c>
    </row>
    <row r="17" spans="1:2">
      <c r="A17" s="17">
        <v>5266.6409999999996</v>
      </c>
      <c r="B17" s="17">
        <v>1933.4190000000001</v>
      </c>
    </row>
    <row r="18" spans="1:2">
      <c r="A18" s="17">
        <v>8907.3619999999992</v>
      </c>
      <c r="B18" s="17">
        <v>1810.059</v>
      </c>
    </row>
    <row r="19" spans="1:2">
      <c r="A19" s="17">
        <v>7234.134</v>
      </c>
      <c r="B19" s="17">
        <v>1664.2470000000001</v>
      </c>
    </row>
    <row r="20" spans="1:2">
      <c r="A20" s="17">
        <v>8470.3719999999994</v>
      </c>
      <c r="B20" s="17">
        <v>4928.2290000000003</v>
      </c>
    </row>
    <row r="21" spans="1:2">
      <c r="A21" s="17">
        <v>6825.5540000000001</v>
      </c>
      <c r="B21" s="17">
        <v>4961.7240000000002</v>
      </c>
    </row>
    <row r="22" spans="1:2">
      <c r="A22" s="17">
        <v>7572.6719999999996</v>
      </c>
      <c r="B22" s="17">
        <v>2606.3629999999998</v>
      </c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4438DB-0F2F-1F4C-A7C9-058D1E68DA8B}">
  <dimension ref="A1:B22"/>
  <sheetViews>
    <sheetView workbookViewId="0">
      <selection activeCell="G10" sqref="G10"/>
    </sheetView>
  </sheetViews>
  <sheetFormatPr baseColWidth="10" defaultRowHeight="16"/>
  <cols>
    <col min="1" max="1" width="11.83203125" customWidth="1"/>
  </cols>
  <sheetData>
    <row r="1" spans="1:2">
      <c r="A1" s="5" t="s">
        <v>82</v>
      </c>
      <c r="B1" s="5"/>
    </row>
    <row r="2" spans="1:2">
      <c r="A2" s="16" t="s">
        <v>79</v>
      </c>
      <c r="B2" s="16" t="s">
        <v>80</v>
      </c>
    </row>
    <row r="3" spans="1:2">
      <c r="A3" s="17">
        <v>5216.4139999999998</v>
      </c>
      <c r="B3" s="17">
        <v>1956.3510000000001</v>
      </c>
    </row>
    <row r="4" spans="1:2">
      <c r="A4" s="17">
        <v>4581.1000000000004</v>
      </c>
      <c r="B4" s="17">
        <v>2274.2049999999999</v>
      </c>
    </row>
    <row r="5" spans="1:2">
      <c r="A5" s="17">
        <v>4713.5460000000003</v>
      </c>
      <c r="B5" s="17">
        <v>2487.5410000000002</v>
      </c>
    </row>
    <row r="6" spans="1:2">
      <c r="A6" s="17">
        <v>5620.4040000000005</v>
      </c>
      <c r="B6" s="17">
        <v>2441.9540000000002</v>
      </c>
    </row>
    <row r="7" spans="1:2">
      <c r="A7" s="17">
        <v>5088.3980000000001</v>
      </c>
      <c r="B7" s="17">
        <v>1776.357</v>
      </c>
    </row>
    <row r="8" spans="1:2">
      <c r="A8" s="17">
        <v>5145.9579999999996</v>
      </c>
      <c r="B8" s="17">
        <v>1645.8420000000001</v>
      </c>
    </row>
    <row r="9" spans="1:2">
      <c r="A9" s="17">
        <v>4728.634</v>
      </c>
      <c r="B9" s="17">
        <v>2104.0920000000001</v>
      </c>
    </row>
    <row r="10" spans="1:2">
      <c r="A10" s="17">
        <v>5409.4679999999998</v>
      </c>
      <c r="B10" s="17">
        <v>1663.357</v>
      </c>
    </row>
    <row r="11" spans="1:2">
      <c r="A11" s="17">
        <v>4002.0520000000001</v>
      </c>
      <c r="B11" s="17">
        <v>1470.4179999999999</v>
      </c>
    </row>
    <row r="12" spans="1:2">
      <c r="A12" s="17">
        <v>5719.3519999999999</v>
      </c>
      <c r="B12" s="17">
        <v>1414.144</v>
      </c>
    </row>
    <row r="13" spans="1:2">
      <c r="A13" s="17">
        <v>3985.1170000000002</v>
      </c>
      <c r="B13" s="17">
        <v>1910.5360000000001</v>
      </c>
    </row>
    <row r="14" spans="1:2">
      <c r="A14" s="17">
        <v>4090.491</v>
      </c>
      <c r="B14" s="17">
        <v>1687.2529999999999</v>
      </c>
    </row>
    <row r="15" spans="1:2">
      <c r="A15" s="17">
        <v>4677.6890000000003</v>
      </c>
      <c r="B15" s="17">
        <v>1815.403</v>
      </c>
    </row>
    <row r="16" spans="1:2">
      <c r="A16" s="17">
        <v>3940.59</v>
      </c>
      <c r="B16" s="17">
        <v>1653.11</v>
      </c>
    </row>
    <row r="17" spans="1:2">
      <c r="A17" s="17">
        <v>4143.2820000000002</v>
      </c>
      <c r="B17" s="17">
        <v>2237.4209999999998</v>
      </c>
    </row>
    <row r="18" spans="1:2">
      <c r="A18" s="17">
        <v>3931.4569999999999</v>
      </c>
      <c r="B18" s="17">
        <v>1910.066</v>
      </c>
    </row>
    <row r="19" spans="1:2">
      <c r="A19" s="17">
        <v>4096.0230000000001</v>
      </c>
      <c r="B19" s="17">
        <v>2293.0940000000001</v>
      </c>
    </row>
    <row r="20" spans="1:2">
      <c r="A20" s="17">
        <v>5580.4709999999995</v>
      </c>
      <c r="B20" s="17">
        <v>1577.933</v>
      </c>
    </row>
    <row r="21" spans="1:2">
      <c r="A21" s="17">
        <v>6413.2129999999997</v>
      </c>
      <c r="B21" s="17">
        <v>2493.4850000000001</v>
      </c>
    </row>
    <row r="22" spans="1:2">
      <c r="A22" s="17">
        <v>4212.9889999999996</v>
      </c>
      <c r="B22" s="17">
        <v>2996.6590000000001</v>
      </c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B0929B-63C7-E34E-9A19-9897EECBF430}">
  <dimension ref="A2:E9"/>
  <sheetViews>
    <sheetView tabSelected="1" workbookViewId="0">
      <selection activeCell="B5" sqref="B5"/>
    </sheetView>
  </sheetViews>
  <sheetFormatPr baseColWidth="10" defaultRowHeight="16"/>
  <cols>
    <col min="1" max="1" width="12.5" customWidth="1"/>
    <col min="2" max="2" width="15.6640625" customWidth="1"/>
  </cols>
  <sheetData>
    <row r="2" spans="1:5">
      <c r="A2" s="20" t="s">
        <v>60</v>
      </c>
      <c r="B2" s="20"/>
      <c r="C2" s="20"/>
      <c r="D2" s="20"/>
      <c r="E2" s="20"/>
    </row>
    <row r="3" spans="1:5">
      <c r="A3" s="20" t="s">
        <v>53</v>
      </c>
      <c r="B3" s="20"/>
      <c r="C3" s="20"/>
      <c r="D3" s="20"/>
      <c r="E3" s="20"/>
    </row>
    <row r="4" spans="1:5">
      <c r="A4" s="20"/>
      <c r="B4" s="20"/>
      <c r="C4" s="20"/>
      <c r="D4" s="20"/>
      <c r="E4" s="20"/>
    </row>
    <row r="5" spans="1:5">
      <c r="A5" s="20" t="s">
        <v>85</v>
      </c>
      <c r="B5" s="20"/>
      <c r="C5" s="20"/>
      <c r="D5" s="20" t="s">
        <v>86</v>
      </c>
      <c r="E5" s="20"/>
    </row>
    <row r="6" spans="1:5">
      <c r="A6" s="18" t="s">
        <v>83</v>
      </c>
      <c r="B6" s="18" t="s">
        <v>84</v>
      </c>
      <c r="C6" s="20"/>
      <c r="D6" s="18" t="s">
        <v>83</v>
      </c>
      <c r="E6" s="18" t="s">
        <v>84</v>
      </c>
    </row>
    <row r="7" spans="1:5">
      <c r="A7" s="19">
        <v>0.20555599999999999</v>
      </c>
      <c r="B7" s="19">
        <v>106979.5</v>
      </c>
      <c r="C7" s="20"/>
      <c r="D7" s="19">
        <v>0</v>
      </c>
      <c r="E7" s="19">
        <v>58952.61</v>
      </c>
    </row>
    <row r="8" spans="1:5">
      <c r="A8" s="19">
        <v>2.8565E-2</v>
      </c>
      <c r="B8" s="19">
        <v>97664.639999999999</v>
      </c>
      <c r="C8" s="20"/>
      <c r="D8" s="19">
        <v>0</v>
      </c>
      <c r="E8" s="19">
        <v>51617.16</v>
      </c>
    </row>
    <row r="9" spans="1:5">
      <c r="A9" s="19">
        <v>0.215479</v>
      </c>
      <c r="B9" s="19">
        <v>96072.28</v>
      </c>
      <c r="C9" s="20"/>
      <c r="D9" s="19">
        <v>0</v>
      </c>
      <c r="E9" s="19">
        <v>45101.690369999997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Fig.1B-C</vt:lpstr>
      <vt:lpstr>Fig.1E</vt:lpstr>
      <vt:lpstr>Fig.1F</vt:lpstr>
      <vt:lpstr>Fig.3C-D</vt:lpstr>
      <vt:lpstr>Fig.3E-F</vt:lpstr>
      <vt:lpstr>Fig.4F-M, Fig.S3</vt:lpstr>
      <vt:lpstr>Fig.5B</vt:lpstr>
      <vt:lpstr>Fig.5D</vt:lpstr>
      <vt:lpstr>Fig.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ffice2016mac54865</dc:creator>
  <cp:lastModifiedBy>Weijie Zeng</cp:lastModifiedBy>
  <dcterms:created xsi:type="dcterms:W3CDTF">2022-03-12T07:57:05Z</dcterms:created>
  <dcterms:modified xsi:type="dcterms:W3CDTF">2022-05-09T12:12:40Z</dcterms:modified>
</cp:coreProperties>
</file>